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phiemartin/Library/CloudStorage/Dropbox/Phosphoproteomics_paper/PLOS_Biol revisions/"/>
    </mc:Choice>
  </mc:AlternateContent>
  <xr:revisionPtr revIDLastSave="0" documentId="13_ncr:1_{E2C4B714-7655-E742-AB66-6A6065492925}" xr6:coauthVersionLast="47" xr6:coauthVersionMax="47" xr10:uidLastSave="{00000000-0000-0000-0000-000000000000}"/>
  <bookViews>
    <workbookView xWindow="0" yWindow="2340" windowWidth="25080" windowHeight="16940" xr2:uid="{953F4C28-0394-A54C-AF82-02A1B75B27AC}"/>
  </bookViews>
  <sheets>
    <sheet name="Legend" sheetId="29" r:id="rId1"/>
    <sheet name="Figure 1C" sheetId="1" r:id="rId2"/>
    <sheet name="Figure 1D" sheetId="3" r:id="rId3"/>
    <sheet name="Figure 1E" sheetId="6" r:id="rId4"/>
    <sheet name="Figure 2A" sheetId="7" r:id="rId5"/>
    <sheet name="Figure 2C" sheetId="9" r:id="rId6"/>
    <sheet name="Figure 2E" sheetId="10" r:id="rId7"/>
    <sheet name="Figure 3B" sheetId="23" r:id="rId8"/>
    <sheet name="Figure 3D" sheetId="14" r:id="rId9"/>
    <sheet name="Figure 3F-I" sheetId="25" r:id="rId10"/>
    <sheet name="Figure 4B" sheetId="30" r:id="rId11"/>
    <sheet name="Figure 4D" sheetId="15" r:id="rId12"/>
    <sheet name="Figure 4F-H" sheetId="27" r:id="rId13"/>
    <sheet name="Figure  7A" sheetId="12" r:id="rId14"/>
    <sheet name="Figure 7C" sheetId="16" r:id="rId15"/>
    <sheet name="Figure 7D" sheetId="18" r:id="rId16"/>
    <sheet name="Figure 7G" sheetId="17" r:id="rId17"/>
    <sheet name="Figure 7H" sheetId="19" r:id="rId18"/>
    <sheet name="Figure S1A" sheetId="20" r:id="rId19"/>
    <sheet name="Figure S1B" sheetId="21" r:id="rId20"/>
    <sheet name="Figure S1C" sheetId="13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" i="18" l="1"/>
  <c r="C8" i="18"/>
  <c r="D8" i="18"/>
  <c r="E8" i="18"/>
  <c r="F8" i="18"/>
  <c r="G8" i="18"/>
  <c r="K8" i="18"/>
  <c r="L8" i="18"/>
  <c r="M8" i="18"/>
  <c r="N8" i="18"/>
  <c r="O8" i="18"/>
  <c r="B9" i="18"/>
  <c r="C9" i="18"/>
  <c r="D9" i="18"/>
  <c r="E9" i="18"/>
  <c r="F9" i="18"/>
  <c r="G9" i="18"/>
  <c r="K9" i="18"/>
  <c r="L9" i="18"/>
  <c r="M9" i="18"/>
  <c r="N9" i="18"/>
  <c r="O9" i="18"/>
  <c r="D19" i="9"/>
  <c r="C19" i="9"/>
  <c r="M18" i="9"/>
  <c r="L18" i="9"/>
  <c r="I18" i="9"/>
  <c r="H18" i="9"/>
  <c r="G18" i="9"/>
  <c r="D18" i="9"/>
  <c r="C18" i="9"/>
  <c r="M16" i="9"/>
  <c r="L16" i="9"/>
  <c r="K16" i="9"/>
  <c r="J16" i="9"/>
  <c r="I16" i="9"/>
  <c r="H16" i="9"/>
  <c r="G16" i="9"/>
  <c r="F16" i="9"/>
  <c r="E16" i="9"/>
  <c r="D16" i="9"/>
  <c r="C16" i="9"/>
  <c r="M15" i="9"/>
  <c r="L15" i="9"/>
  <c r="L19" i="9" s="1"/>
  <c r="K15" i="9"/>
  <c r="J15" i="9"/>
  <c r="I15" i="9"/>
  <c r="I19" i="9" s="1"/>
  <c r="H15" i="9"/>
  <c r="H19" i="9" s="1"/>
  <c r="G15" i="9"/>
  <c r="G19" i="9" s="1"/>
  <c r="F15" i="9"/>
  <c r="F18" i="9" s="1"/>
  <c r="E15" i="9"/>
  <c r="E18" i="9" s="1"/>
  <c r="D15" i="9"/>
  <c r="C15" i="9"/>
  <c r="M9" i="9"/>
  <c r="L9" i="9"/>
  <c r="K9" i="9"/>
  <c r="J9" i="9"/>
  <c r="I9" i="9"/>
  <c r="H9" i="9"/>
  <c r="G9" i="9"/>
  <c r="F9" i="9"/>
  <c r="E9" i="9"/>
  <c r="D9" i="9"/>
  <c r="C9" i="9"/>
  <c r="M8" i="9"/>
  <c r="L8" i="9"/>
  <c r="K8" i="9"/>
  <c r="J8" i="9"/>
  <c r="I8" i="9"/>
  <c r="H8" i="9"/>
  <c r="G8" i="9"/>
  <c r="F8" i="9"/>
  <c r="E8" i="9"/>
  <c r="D8" i="9"/>
  <c r="C8" i="9"/>
  <c r="D8" i="3"/>
  <c r="E8" i="3"/>
  <c r="F8" i="3"/>
  <c r="G8" i="3"/>
  <c r="H8" i="3"/>
  <c r="I8" i="3"/>
  <c r="C8" i="3"/>
  <c r="D7" i="3"/>
  <c r="E7" i="3"/>
  <c r="F7" i="3"/>
  <c r="G7" i="3"/>
  <c r="H7" i="3"/>
  <c r="I7" i="3"/>
  <c r="C7" i="3"/>
  <c r="B10" i="12"/>
  <c r="C10" i="12"/>
  <c r="D10" i="12"/>
  <c r="B9" i="12"/>
  <c r="C9" i="12"/>
  <c r="D9" i="12"/>
  <c r="J18" i="9" l="1"/>
  <c r="K18" i="9"/>
  <c r="E19" i="9"/>
  <c r="M19" i="9"/>
  <c r="F19" i="9"/>
  <c r="K19" i="9"/>
  <c r="J19" i="9"/>
  <c r="E37" i="7"/>
  <c r="C27" i="7"/>
  <c r="D27" i="7"/>
  <c r="E27" i="7"/>
  <c r="F27" i="7"/>
  <c r="G27" i="7"/>
  <c r="H27" i="7"/>
  <c r="C28" i="7"/>
  <c r="D28" i="7"/>
  <c r="E28" i="7"/>
  <c r="F28" i="7"/>
  <c r="G28" i="7"/>
  <c r="H28" i="7"/>
  <c r="H37" i="7"/>
  <c r="G37" i="7"/>
  <c r="F37" i="7"/>
  <c r="D37" i="7"/>
  <c r="C37" i="7"/>
  <c r="C38" i="7"/>
  <c r="H38" i="7"/>
  <c r="G38" i="7"/>
  <c r="F38" i="7"/>
  <c r="D38" i="7"/>
  <c r="H18" i="7"/>
  <c r="G18" i="7"/>
  <c r="F18" i="7"/>
  <c r="E18" i="7"/>
  <c r="D18" i="7"/>
  <c r="C18" i="7"/>
  <c r="H17" i="7"/>
  <c r="G17" i="7"/>
  <c r="F17" i="7"/>
  <c r="E17" i="7"/>
  <c r="D17" i="7"/>
  <c r="C17" i="7"/>
  <c r="F10" i="12"/>
  <c r="G10" i="12"/>
  <c r="E10" i="12"/>
  <c r="F9" i="12"/>
  <c r="G9" i="12"/>
  <c r="E9" i="12"/>
  <c r="D9" i="13"/>
  <c r="C9" i="13"/>
  <c r="D8" i="13"/>
  <c r="C8" i="13"/>
  <c r="D8" i="7"/>
  <c r="E8" i="7"/>
  <c r="F8" i="7"/>
  <c r="G8" i="7"/>
  <c r="H8" i="7"/>
  <c r="C8" i="7"/>
  <c r="D7" i="7"/>
  <c r="E7" i="7"/>
  <c r="F7" i="7"/>
  <c r="G7" i="7"/>
  <c r="H7" i="7"/>
  <c r="C7" i="7"/>
  <c r="E38" i="7" l="1"/>
  <c r="D20" i="10"/>
  <c r="G20" i="10"/>
  <c r="F20" i="10"/>
  <c r="E20" i="10"/>
  <c r="C20" i="10"/>
  <c r="C19" i="10"/>
  <c r="G19" i="10"/>
  <c r="F19" i="10"/>
  <c r="E19" i="10"/>
  <c r="D19" i="10"/>
  <c r="D9" i="10"/>
  <c r="E9" i="10"/>
  <c r="F9" i="10"/>
  <c r="G9" i="10"/>
  <c r="C9" i="10"/>
  <c r="D8" i="10"/>
  <c r="E8" i="10"/>
  <c r="F8" i="10"/>
  <c r="G8" i="10"/>
  <c r="C8" i="10"/>
  <c r="K9" i="12"/>
  <c r="L9" i="12"/>
  <c r="M9" i="12"/>
  <c r="J9" i="12"/>
  <c r="K8" i="12"/>
  <c r="L8" i="12"/>
  <c r="M8" i="12"/>
  <c r="J8" i="12"/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D10" i="6"/>
  <c r="E10" i="6"/>
  <c r="F10" i="6"/>
  <c r="C10" i="6"/>
  <c r="D9" i="6"/>
  <c r="E9" i="6"/>
  <c r="F9" i="6"/>
  <c r="C9" i="6"/>
  <c r="C3" i="6"/>
  <c r="D3" i="6"/>
  <c r="E3" i="6"/>
  <c r="F3" i="6"/>
  <c r="C4" i="6"/>
  <c r="D4" i="6"/>
  <c r="E4" i="6"/>
  <c r="F4" i="6"/>
  <c r="C5" i="6"/>
  <c r="D5" i="6"/>
  <c r="E5" i="6"/>
  <c r="F5" i="6"/>
  <c r="C6" i="6"/>
  <c r="D6" i="6"/>
  <c r="E6" i="6"/>
  <c r="F6" i="6"/>
</calcChain>
</file>

<file path=xl/sharedStrings.xml><?xml version="1.0" encoding="utf-8"?>
<sst xmlns="http://schemas.openxmlformats.org/spreadsheetml/2006/main" count="898" uniqueCount="192">
  <si>
    <t>zygote</t>
  </si>
  <si>
    <t>time of fusion (min)</t>
  </si>
  <si>
    <t>NA</t>
  </si>
  <si>
    <t>fusion efficiency</t>
  </si>
  <si>
    <t xml:space="preserve">18h dark + light </t>
  </si>
  <si>
    <t>12h dark + light</t>
  </si>
  <si>
    <t>6h dark + light</t>
  </si>
  <si>
    <t>0h dark + 24 light</t>
  </si>
  <si>
    <t>Time</t>
  </si>
  <si>
    <t>yMB129</t>
  </si>
  <si>
    <t>Phenylalanine</t>
  </si>
  <si>
    <t>Proline</t>
  </si>
  <si>
    <t>Glutamate</t>
  </si>
  <si>
    <t>Time (h)</t>
  </si>
  <si>
    <t>90'</t>
  </si>
  <si>
    <t>120'</t>
  </si>
  <si>
    <t>150'</t>
  </si>
  <si>
    <t>180'</t>
  </si>
  <si>
    <t>210'</t>
  </si>
  <si>
    <t>leu1-32</t>
  </si>
  <si>
    <t xml:space="preserve">average </t>
  </si>
  <si>
    <t>st dev</t>
  </si>
  <si>
    <t>EXP1</t>
  </si>
  <si>
    <t>EXP2</t>
  </si>
  <si>
    <t>EXP3</t>
  </si>
  <si>
    <t>h90 fus1∆</t>
  </si>
  <si>
    <t>h90 fus1N-CIBN</t>
  </si>
  <si>
    <t>h90 cry2PHR-fus1C-sfGFP</t>
  </si>
  <si>
    <t>h90 WT</t>
  </si>
  <si>
    <r>
      <t>h90 fus1</t>
    </r>
    <r>
      <rPr>
        <i/>
        <vertAlign val="superscript"/>
        <sz val="12"/>
        <color theme="1"/>
        <rFont val="Calibri (Corps)"/>
      </rPr>
      <t>opto</t>
    </r>
  </si>
  <si>
    <t>Light</t>
  </si>
  <si>
    <t>Dark</t>
  </si>
  <si>
    <t>EXP4</t>
  </si>
  <si>
    <t>WT</t>
  </si>
  <si>
    <t>rps601∆</t>
  </si>
  <si>
    <t>rps601∆ rps602AA</t>
  </si>
  <si>
    <t>rps602∆</t>
  </si>
  <si>
    <t>leu1+</t>
  </si>
  <si>
    <t>psk1∆</t>
  </si>
  <si>
    <t>mating efficiency</t>
  </si>
  <si>
    <t>% fused zygotes/ all cells</t>
  </si>
  <si>
    <t>st.dev</t>
  </si>
  <si>
    <t>average</t>
  </si>
  <si>
    <t>h+ x h- cyc∆5 MSL + Glutamate</t>
  </si>
  <si>
    <t>Ammonium</t>
  </si>
  <si>
    <t>fusion efficxency</t>
  </si>
  <si>
    <t>fusion effficency</t>
  </si>
  <si>
    <r>
      <t>h90 fus1</t>
    </r>
    <r>
      <rPr>
        <vertAlign val="superscript"/>
        <sz val="12"/>
        <color theme="1"/>
        <rFont val="Calibri (Corps)"/>
      </rPr>
      <t>opto</t>
    </r>
    <r>
      <rPr>
        <sz val="12"/>
        <color theme="1"/>
        <rFont val="Calibri"/>
        <family val="2"/>
        <scheme val="minor"/>
      </rPr>
      <t xml:space="preserve"> 24h dark</t>
    </r>
  </si>
  <si>
    <r>
      <rPr>
        <i/>
        <sz val="12"/>
        <color theme="1"/>
        <rFont val="Calibri"/>
        <family val="2"/>
        <scheme val="minor"/>
      </rPr>
      <t xml:space="preserve">h + x h- cyc∆5 fus1opto </t>
    </r>
    <r>
      <rPr>
        <sz val="12"/>
        <color theme="1"/>
        <rFont val="Calibri"/>
        <family val="2"/>
        <scheme val="minor"/>
      </rPr>
      <t>24h dark</t>
    </r>
  </si>
  <si>
    <t>Fold enrichment</t>
  </si>
  <si>
    <t>Mak et al.</t>
  </si>
  <si>
    <t>TORC</t>
  </si>
  <si>
    <t>kinase (or kinase complexe)</t>
  </si>
  <si>
    <t>TORC1</t>
  </si>
  <si>
    <t>TORC2</t>
  </si>
  <si>
    <t>All sites</t>
  </si>
  <si>
    <t xml:space="preserve">Phosphosites </t>
  </si>
  <si>
    <t>Decreasing</t>
  </si>
  <si>
    <t>Increasing</t>
  </si>
  <si>
    <t>Halova et al.</t>
  </si>
  <si>
    <t>h+ x h- cyc∆5 MSL + Ammonium</t>
  </si>
  <si>
    <t>Fusion</t>
  </si>
  <si>
    <t>Dataset from paper</t>
  </si>
  <si>
    <t>Orb6</t>
  </si>
  <si>
    <t>Tay et al.</t>
  </si>
  <si>
    <t>Swaffer et al.</t>
  </si>
  <si>
    <t>Cdc2</t>
  </si>
  <si>
    <t>Starvation</t>
  </si>
  <si>
    <t>Mating</t>
  </si>
  <si>
    <t>P-value</t>
  </si>
  <si>
    <t>h90 fus1opto</t>
  </si>
  <si>
    <t>wt leu-</t>
  </si>
  <si>
    <t>wt leu+</t>
  </si>
  <si>
    <t>YVV389</t>
  </si>
  <si>
    <t>YSM1396</t>
  </si>
  <si>
    <t>tor2-ts10, 32ºC</t>
  </si>
  <si>
    <t>tor2-ts10, 25ºC</t>
  </si>
  <si>
    <t>WT, 32°C</t>
  </si>
  <si>
    <t>WT, 25°C</t>
  </si>
  <si>
    <t>%viability</t>
  </si>
  <si>
    <t>Plate</t>
  </si>
  <si>
    <t>Experiment</t>
  </si>
  <si>
    <t>Condition</t>
  </si>
  <si>
    <t>St Dev</t>
  </si>
  <si>
    <t>Average</t>
  </si>
  <si>
    <t>5mM</t>
  </si>
  <si>
    <t>2mM</t>
  </si>
  <si>
    <t>1mM</t>
  </si>
  <si>
    <t>100uM</t>
  </si>
  <si>
    <t>DMSO</t>
  </si>
  <si>
    <t>10mM</t>
  </si>
  <si>
    <t>0M</t>
  </si>
  <si>
    <t>exp3</t>
  </si>
  <si>
    <t>exp2</t>
  </si>
  <si>
    <t>exp 1</t>
  </si>
  <si>
    <t>exp1</t>
  </si>
  <si>
    <t>IAA</t>
  </si>
  <si>
    <t>caffeine</t>
  </si>
  <si>
    <t>tco89∆</t>
  </si>
  <si>
    <t>wt</t>
  </si>
  <si>
    <t xml:space="preserve">tco89∆ </t>
  </si>
  <si>
    <t>YSM 4155</t>
  </si>
  <si>
    <t>YSM 1396</t>
  </si>
  <si>
    <t>h+ x h- cyc5 Glu</t>
  </si>
  <si>
    <t>h+ x h- wt Glu</t>
  </si>
  <si>
    <t>h90 wt Glu</t>
  </si>
  <si>
    <t>h+ x h- cyc5 N</t>
  </si>
  <si>
    <t>h+ x h- wt N</t>
  </si>
  <si>
    <t>h90 wt N</t>
  </si>
  <si>
    <t>The Orb6 targets are the following ones:</t>
  </si>
  <si>
    <t>This file contains all underlying data of the graphs shown in the manuscript</t>
  </si>
  <si>
    <t>Each sheet corresponds to one figure panel.</t>
  </si>
  <si>
    <t>Note that the data for some figure panels is provided in S1 and S2 Tables. This is indicated where appropriate in the Figure legends.</t>
  </si>
  <si>
    <t>PC1</t>
  </si>
  <si>
    <t>PC2</t>
  </si>
  <si>
    <t>Phosphoproteomics</t>
  </si>
  <si>
    <t>Sample</t>
  </si>
  <si>
    <t>starvation</t>
  </si>
  <si>
    <t>mating</t>
  </si>
  <si>
    <t>R1</t>
  </si>
  <si>
    <t>R2</t>
  </si>
  <si>
    <t>R3</t>
  </si>
  <si>
    <t>Replicate</t>
  </si>
  <si>
    <t>Proteomics</t>
  </si>
  <si>
    <t>R4</t>
  </si>
  <si>
    <t>Protein</t>
  </si>
  <si>
    <t>Position</t>
  </si>
  <si>
    <t>Multiplicity</t>
  </si>
  <si>
    <t>0_min_M_C</t>
  </si>
  <si>
    <t>45_min_M_C</t>
  </si>
  <si>
    <t>90_min_M_C</t>
  </si>
  <si>
    <t>135_min_M_C</t>
  </si>
  <si>
    <t>180_min_M_C</t>
  </si>
  <si>
    <t>Gene.names</t>
  </si>
  <si>
    <t>O14134</t>
  </si>
  <si>
    <t>___1</t>
  </si>
  <si>
    <t>elf1</t>
  </si>
  <si>
    <t>O14273</t>
  </si>
  <si>
    <t>SPAC8C9.04</t>
  </si>
  <si>
    <t>O14302</t>
  </si>
  <si>
    <t>cyk3</t>
  </si>
  <si>
    <t>O14340</t>
  </si>
  <si>
    <t>SPBC2F12.05c</t>
  </si>
  <si>
    <t>O74512</t>
  </si>
  <si>
    <t>wtf14</t>
  </si>
  <si>
    <t>O94488</t>
  </si>
  <si>
    <t>mbo1</t>
  </si>
  <si>
    <t>P38938</t>
  </si>
  <si>
    <t>cek1</t>
  </si>
  <si>
    <t>P40371</t>
  </si>
  <si>
    <t>ptc1</t>
  </si>
  <si>
    <t>P56329</t>
  </si>
  <si>
    <t>tif212</t>
  </si>
  <si>
    <t>Q10161</t>
  </si>
  <si>
    <t>chc1</t>
  </si>
  <si>
    <t>Q10199</t>
  </si>
  <si>
    <t>imp2</t>
  </si>
  <si>
    <t>Q1MTQ1</t>
  </si>
  <si>
    <t>tea2</t>
  </si>
  <si>
    <t>Q9P6P3</t>
  </si>
  <si>
    <t>ppk15</t>
  </si>
  <si>
    <t>Q9P7Q4</t>
  </si>
  <si>
    <t>sec18</t>
  </si>
  <si>
    <t>Q9P7V5</t>
  </si>
  <si>
    <t>sec72</t>
  </si>
  <si>
    <t>Q9UU99</t>
  </si>
  <si>
    <t>SPCC23B6.04c</t>
  </si>
  <si>
    <t>Q9P7E8</t>
  </si>
  <si>
    <t>app1</t>
  </si>
  <si>
    <t>___2</t>
  </si>
  <si>
    <t>Q10414</t>
  </si>
  <si>
    <t>mug161</t>
  </si>
  <si>
    <t>Q9UUA1</t>
  </si>
  <si>
    <t>SPCC23B6.01c</t>
  </si>
  <si>
    <t>___3</t>
  </si>
  <si>
    <t>Please see Table S1 for the numerical values of the colour curves</t>
  </si>
  <si>
    <t>0_min_Fusion</t>
  </si>
  <si>
    <t>11_min_Fusion</t>
  </si>
  <si>
    <t>22_min_Fusion</t>
  </si>
  <si>
    <t>33_min_Fusion</t>
  </si>
  <si>
    <t>44_min_Fusion</t>
  </si>
  <si>
    <t>Cluster</t>
  </si>
  <si>
    <t>O14261</t>
  </si>
  <si>
    <t>taf1</t>
  </si>
  <si>
    <t>Q9Y7P6</t>
  </si>
  <si>
    <t>mug72</t>
  </si>
  <si>
    <t>O42869</t>
  </si>
  <si>
    <t>SPAC3G9.05</t>
  </si>
  <si>
    <t>Q10411</t>
  </si>
  <si>
    <t>spo15</t>
  </si>
  <si>
    <t>O94486</t>
  </si>
  <si>
    <t>ch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color theme="1"/>
      <name val="Calibri (Corps)"/>
    </font>
    <font>
      <i/>
      <vertAlign val="superscript"/>
      <sz val="12"/>
      <color theme="1"/>
      <name val="Calibri (Corps)"/>
    </font>
    <font>
      <sz val="20"/>
      <name val="Calibri (Corps)_x0000_"/>
    </font>
    <font>
      <sz val="12"/>
      <name val="Calibri (Corps)_x0000_"/>
    </font>
    <font>
      <sz val="8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</font>
    <font>
      <sz val="12"/>
      <color rgb="FFFF0000"/>
      <name val="Calibri"/>
      <family val="2"/>
    </font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6559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9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3" fillId="0" borderId="0"/>
    <xf numFmtId="0" fontId="14" fillId="0" borderId="0"/>
  </cellStyleXfs>
  <cellXfs count="58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/>
    <xf numFmtId="2" fontId="2" fillId="0" borderId="0" xfId="0" applyNumberFormat="1" applyFont="1"/>
    <xf numFmtId="0" fontId="2" fillId="0" borderId="1" xfId="0" applyFont="1" applyBorder="1"/>
    <xf numFmtId="2" fontId="0" fillId="0" borderId="0" xfId="0" applyNumberFormat="1"/>
    <xf numFmtId="0" fontId="4" fillId="0" borderId="0" xfId="0" applyFont="1"/>
    <xf numFmtId="0" fontId="1" fillId="0" borderId="0" xfId="0" applyFont="1"/>
    <xf numFmtId="0" fontId="0" fillId="0" borderId="0" xfId="0" applyAlignment="1">
      <alignment horizontal="right"/>
    </xf>
    <xf numFmtId="0" fontId="3" fillId="2" borderId="0" xfId="0" applyFont="1" applyFill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16" fontId="4" fillId="0" borderId="0" xfId="0" applyNumberFormat="1" applyFont="1"/>
    <xf numFmtId="0" fontId="4" fillId="0" borderId="0" xfId="0" applyFont="1" applyAlignment="1">
      <alignment horizontal="center" vertical="center"/>
    </xf>
    <xf numFmtId="14" fontId="4" fillId="0" borderId="0" xfId="0" applyNumberFormat="1" applyFont="1" applyAlignment="1">
      <alignment horizontal="left"/>
    </xf>
    <xf numFmtId="0" fontId="7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8" fillId="0" borderId="0" xfId="0" applyFont="1" applyAlignment="1">
      <alignment horizontal="center" vertical="center"/>
    </xf>
    <xf numFmtId="0" fontId="3" fillId="0" borderId="0" xfId="0" applyFont="1"/>
    <xf numFmtId="0" fontId="0" fillId="2" borderId="0" xfId="0" applyFill="1"/>
    <xf numFmtId="0" fontId="0" fillId="2" borderId="0" xfId="0" applyFill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top" wrapText="1"/>
    </xf>
    <xf numFmtId="0" fontId="10" fillId="0" borderId="0" xfId="0" applyFont="1"/>
    <xf numFmtId="0" fontId="0" fillId="2" borderId="1" xfId="0" applyFill="1" applyBorder="1"/>
    <xf numFmtId="0" fontId="0" fillId="3" borderId="0" xfId="0" applyFill="1"/>
    <xf numFmtId="0" fontId="0" fillId="4" borderId="0" xfId="0" applyFill="1"/>
    <xf numFmtId="0" fontId="0" fillId="5" borderId="0" xfId="0" applyFill="1"/>
    <xf numFmtId="11" fontId="0" fillId="0" borderId="0" xfId="0" applyNumberFormat="1"/>
    <xf numFmtId="0" fontId="11" fillId="0" borderId="0" xfId="0" applyFont="1"/>
    <xf numFmtId="0" fontId="11" fillId="6" borderId="0" xfId="0" applyFont="1" applyFill="1"/>
    <xf numFmtId="0" fontId="12" fillId="0" borderId="0" xfId="0" applyFont="1"/>
    <xf numFmtId="0" fontId="0" fillId="7" borderId="0" xfId="0" applyFill="1"/>
    <xf numFmtId="0" fontId="2" fillId="6" borderId="0" xfId="0" applyFont="1" applyFill="1"/>
    <xf numFmtId="0" fontId="0" fillId="0" borderId="0" xfId="0" applyAlignment="1">
      <alignment horizontal="left"/>
    </xf>
    <xf numFmtId="0" fontId="13" fillId="2" borderId="0" xfId="1" applyFill="1"/>
    <xf numFmtId="0" fontId="13" fillId="0" borderId="0" xfId="1"/>
    <xf numFmtId="0" fontId="14" fillId="2" borderId="0" xfId="2" applyFill="1"/>
    <xf numFmtId="0" fontId="14" fillId="0" borderId="0" xfId="2"/>
    <xf numFmtId="0" fontId="0" fillId="2" borderId="0" xfId="0" applyFill="1" applyAlignment="1">
      <alignment horizontal="center"/>
    </xf>
    <xf numFmtId="0" fontId="3" fillId="2" borderId="0" xfId="0" applyFont="1" applyFill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2" borderId="5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/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3">
    <cellStyle name="Normal" xfId="0" builtinId="0"/>
    <cellStyle name="Normal 2" xfId="1" xr:uid="{008DDC45-A5AC-1C46-BD14-22AC423088C2}"/>
    <cellStyle name="Normal 3" xfId="2" xr:uid="{CFD47240-5C82-AF47-B86B-EDDDFB3A5A31}"/>
  </cellStyles>
  <dxfs count="0"/>
  <tableStyles count="0" defaultTableStyle="TableStyleMedium2" defaultPivotStyle="PivotStyleLight16"/>
  <colors>
    <mruColors>
      <color rgb="FFFF655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6570C-5EC8-8845-BAA7-3A1682EC3EBC}">
  <dimension ref="B2:B4"/>
  <sheetViews>
    <sheetView tabSelected="1" workbookViewId="0"/>
  </sheetViews>
  <sheetFormatPr baseColWidth="10" defaultRowHeight="16"/>
  <sheetData>
    <row r="2" spans="2:2">
      <c r="B2" t="s">
        <v>110</v>
      </c>
    </row>
    <row r="3" spans="2:2">
      <c r="B3" t="s">
        <v>111</v>
      </c>
    </row>
    <row r="4" spans="2:2">
      <c r="B4" t="s">
        <v>11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DFC4E-0E37-244F-89FD-F9DB0E6ECCC8}">
  <dimension ref="A1:I86"/>
  <sheetViews>
    <sheetView workbookViewId="0"/>
  </sheetViews>
  <sheetFormatPr baseColWidth="10" defaultRowHeight="16"/>
  <cols>
    <col min="2" max="2" width="15" customWidth="1"/>
    <col min="5" max="9" width="13.1640625" customWidth="1"/>
  </cols>
  <sheetData>
    <row r="1" spans="1:9">
      <c r="A1" t="s">
        <v>175</v>
      </c>
    </row>
    <row r="2" spans="1:9">
      <c r="A2" t="s">
        <v>109</v>
      </c>
    </row>
    <row r="4" spans="1:9">
      <c r="A4" s="38" t="s">
        <v>125</v>
      </c>
      <c r="B4" s="38" t="s">
        <v>133</v>
      </c>
      <c r="C4" s="38" t="s">
        <v>126</v>
      </c>
      <c r="D4" s="38" t="s">
        <v>127</v>
      </c>
      <c r="E4" s="38" t="s">
        <v>128</v>
      </c>
      <c r="F4" s="38" t="s">
        <v>129</v>
      </c>
      <c r="G4" s="38" t="s">
        <v>130</v>
      </c>
      <c r="H4" s="38" t="s">
        <v>131</v>
      </c>
      <c r="I4" s="38" t="s">
        <v>132</v>
      </c>
    </row>
    <row r="5" spans="1:9">
      <c r="A5" s="39" t="s">
        <v>134</v>
      </c>
      <c r="B5" s="39" t="s">
        <v>136</v>
      </c>
      <c r="C5" s="39">
        <v>1041</v>
      </c>
      <c r="D5" s="39" t="s">
        <v>135</v>
      </c>
      <c r="E5" s="39">
        <v>0.40442848205566495</v>
      </c>
      <c r="F5" s="39">
        <v>0.42070802052815531</v>
      </c>
      <c r="G5" s="39">
        <v>0.54857937494913933</v>
      </c>
      <c r="H5" s="39">
        <v>0.99675083160400391</v>
      </c>
      <c r="I5" s="39">
        <v>1.2246392567952447</v>
      </c>
    </row>
    <row r="6" spans="1:9">
      <c r="A6" s="39" t="s">
        <v>137</v>
      </c>
      <c r="B6" s="39" t="s">
        <v>138</v>
      </c>
      <c r="C6" s="39">
        <v>478</v>
      </c>
      <c r="D6" s="39" t="s">
        <v>135</v>
      </c>
      <c r="E6" s="39">
        <v>-4.1863123575846338E-2</v>
      </c>
      <c r="F6" s="39">
        <v>8.7367057800296744E-2</v>
      </c>
      <c r="G6" s="39">
        <v>-9.0040365854900009E-2</v>
      </c>
      <c r="H6" s="39">
        <v>0.37984975179036307</v>
      </c>
      <c r="I6" s="39">
        <v>0.42094484965006318</v>
      </c>
    </row>
    <row r="7" spans="1:9">
      <c r="A7" s="39" t="s">
        <v>137</v>
      </c>
      <c r="B7" s="39" t="s">
        <v>138</v>
      </c>
      <c r="C7" s="39">
        <v>523</v>
      </c>
      <c r="D7" s="39" t="s">
        <v>135</v>
      </c>
      <c r="E7" s="39">
        <v>-0.25632222493489604</v>
      </c>
      <c r="F7" s="39">
        <v>4.1849454243973419E-2</v>
      </c>
      <c r="G7" s="39">
        <v>1.6116937001545401E-2</v>
      </c>
      <c r="H7" s="39">
        <v>0.19778951009114432</v>
      </c>
      <c r="I7" s="39">
        <v>0.3967494964599606</v>
      </c>
    </row>
    <row r="8" spans="1:9">
      <c r="A8" s="39" t="s">
        <v>139</v>
      </c>
      <c r="B8" s="39" t="s">
        <v>140</v>
      </c>
      <c r="C8" s="39">
        <v>300</v>
      </c>
      <c r="D8" s="39" t="s">
        <v>135</v>
      </c>
      <c r="E8" s="39">
        <v>0.32701237996419336</v>
      </c>
      <c r="F8" s="39">
        <v>0.83181031545003004</v>
      </c>
      <c r="G8" s="39">
        <v>1.0733221371968567</v>
      </c>
      <c r="H8" s="39">
        <v>1.3351656595865915</v>
      </c>
      <c r="I8" s="39">
        <v>1.18074099222819</v>
      </c>
    </row>
    <row r="9" spans="1:9">
      <c r="A9" s="39" t="s">
        <v>141</v>
      </c>
      <c r="B9" s="39" t="s">
        <v>142</v>
      </c>
      <c r="C9" s="39">
        <v>711</v>
      </c>
      <c r="D9" s="39" t="s">
        <v>135</v>
      </c>
      <c r="E9" s="39">
        <v>0.2441492080688466</v>
      </c>
      <c r="F9" s="39">
        <v>0.87572256724039432</v>
      </c>
      <c r="G9" s="39">
        <v>1.6580354372660315</v>
      </c>
      <c r="H9" s="39">
        <v>1.8768110275268599</v>
      </c>
      <c r="I9" s="39">
        <v>2.2224696477254264</v>
      </c>
    </row>
    <row r="10" spans="1:9">
      <c r="A10" s="39" t="s">
        <v>141</v>
      </c>
      <c r="B10" s="39" t="s">
        <v>142</v>
      </c>
      <c r="C10" s="39">
        <v>679</v>
      </c>
      <c r="D10" s="39" t="s">
        <v>135</v>
      </c>
      <c r="E10" s="39">
        <v>0.46302223205565995</v>
      </c>
      <c r="F10" s="39">
        <v>1.0907227198282867</v>
      </c>
      <c r="G10" s="39">
        <v>1.636387983957925</v>
      </c>
      <c r="H10" s="39">
        <v>1.8689257303873714</v>
      </c>
      <c r="I10" s="39">
        <v>1.5078093210856116</v>
      </c>
    </row>
    <row r="11" spans="1:9">
      <c r="A11" s="39" t="s">
        <v>141</v>
      </c>
      <c r="B11" s="39" t="s">
        <v>142</v>
      </c>
      <c r="C11" s="39">
        <v>682</v>
      </c>
      <c r="D11" s="39" t="s">
        <v>135</v>
      </c>
      <c r="E11" s="39">
        <v>0.48253758748372633</v>
      </c>
      <c r="F11" s="39">
        <v>1.2190815607706704</v>
      </c>
      <c r="G11" s="39">
        <v>2.0197650591532317</v>
      </c>
      <c r="H11" s="39">
        <v>2.1832504272460884</v>
      </c>
      <c r="I11" s="39">
        <v>1.770092646280925</v>
      </c>
    </row>
    <row r="12" spans="1:9">
      <c r="A12" s="39" t="s">
        <v>141</v>
      </c>
      <c r="B12" s="39" t="s">
        <v>142</v>
      </c>
      <c r="C12" s="39">
        <v>695</v>
      </c>
      <c r="D12" s="39" t="s">
        <v>135</v>
      </c>
      <c r="E12" s="39">
        <v>0.24586359659830548</v>
      </c>
      <c r="F12" s="39">
        <v>1.1819283167521144</v>
      </c>
      <c r="G12" s="39">
        <v>1.9944570859273281</v>
      </c>
      <c r="H12" s="39">
        <v>2.6003297170003261</v>
      </c>
      <c r="I12" s="39">
        <v>2.5558191935221322</v>
      </c>
    </row>
    <row r="13" spans="1:9">
      <c r="A13" s="39" t="s">
        <v>141</v>
      </c>
      <c r="B13" s="39" t="s">
        <v>142</v>
      </c>
      <c r="C13" s="39">
        <v>698</v>
      </c>
      <c r="D13" s="39" t="s">
        <v>135</v>
      </c>
      <c r="E13" s="39">
        <v>0.155774116516117</v>
      </c>
      <c r="F13" s="39">
        <v>1.0166611671447821</v>
      </c>
      <c r="G13" s="39">
        <v>2.116707801818849</v>
      </c>
      <c r="H13" s="39">
        <v>2.646838665008544</v>
      </c>
      <c r="I13" s="39">
        <v>2.9138259887695339</v>
      </c>
    </row>
    <row r="14" spans="1:9">
      <c r="A14" s="39" t="s">
        <v>143</v>
      </c>
      <c r="B14" s="39" t="s">
        <v>144</v>
      </c>
      <c r="C14" s="39">
        <v>11</v>
      </c>
      <c r="D14" s="39" t="s">
        <v>135</v>
      </c>
      <c r="E14" s="39">
        <v>8.0763181050617999E-2</v>
      </c>
      <c r="F14" s="39">
        <v>0.25690587361653638</v>
      </c>
      <c r="G14" s="39">
        <v>0.64699157079060776</v>
      </c>
      <c r="H14" s="39">
        <v>0.9217217763264971</v>
      </c>
      <c r="I14" s="39">
        <v>1.0747629801432321</v>
      </c>
    </row>
    <row r="15" spans="1:9">
      <c r="A15" s="39" t="s">
        <v>145</v>
      </c>
      <c r="B15" s="39" t="s">
        <v>146</v>
      </c>
      <c r="C15" s="39">
        <v>1017</v>
      </c>
      <c r="D15" s="39" t="s">
        <v>135</v>
      </c>
      <c r="E15" s="39">
        <v>5.8003107706700974E-2</v>
      </c>
      <c r="F15" s="39">
        <v>0.50984668731689564</v>
      </c>
      <c r="G15" s="39">
        <v>1.1566306749979665</v>
      </c>
      <c r="H15" s="39">
        <v>1.4918559392293318</v>
      </c>
      <c r="I15" s="39">
        <v>1.6244789759317999</v>
      </c>
    </row>
    <row r="16" spans="1:9">
      <c r="A16" s="39" t="s">
        <v>147</v>
      </c>
      <c r="B16" s="39" t="s">
        <v>148</v>
      </c>
      <c r="C16" s="39">
        <v>514</v>
      </c>
      <c r="D16" s="39" t="s">
        <v>135</v>
      </c>
      <c r="E16" s="39">
        <v>8.0839792887371004E-2</v>
      </c>
      <c r="F16" s="39">
        <v>0.39072068532307969</v>
      </c>
      <c r="G16" s="39">
        <v>0.46103016535440999</v>
      </c>
      <c r="H16" s="39">
        <v>0.61487770080566662</v>
      </c>
      <c r="I16" s="39">
        <v>1.0505332946777366</v>
      </c>
    </row>
    <row r="17" spans="1:9">
      <c r="A17" s="39" t="s">
        <v>147</v>
      </c>
      <c r="B17" s="39" t="s">
        <v>148</v>
      </c>
      <c r="C17" s="39">
        <v>748</v>
      </c>
      <c r="D17" s="39" t="s">
        <v>135</v>
      </c>
      <c r="E17" s="39">
        <v>-0.13532352447509693</v>
      </c>
      <c r="F17" s="39">
        <v>0.343211650848391</v>
      </c>
      <c r="G17" s="39">
        <v>0.49007582664489646</v>
      </c>
      <c r="H17" s="39">
        <v>1.0585970878601085</v>
      </c>
      <c r="I17" s="39">
        <v>1.2954959869384766</v>
      </c>
    </row>
    <row r="18" spans="1:9">
      <c r="A18" s="39" t="s">
        <v>147</v>
      </c>
      <c r="B18" s="39" t="s">
        <v>148</v>
      </c>
      <c r="C18" s="39">
        <v>750</v>
      </c>
      <c r="D18" s="39" t="s">
        <v>135</v>
      </c>
      <c r="E18" s="39">
        <v>1.6543706258138502E-2</v>
      </c>
      <c r="F18" s="39">
        <v>0.25316047668457053</v>
      </c>
      <c r="G18" s="39">
        <v>0.38612445195515915</v>
      </c>
      <c r="H18" s="39">
        <v>1.0078042348225917</v>
      </c>
      <c r="I18" s="39">
        <v>1.1157801946004233</v>
      </c>
    </row>
    <row r="19" spans="1:9">
      <c r="A19" s="39" t="s">
        <v>149</v>
      </c>
      <c r="B19" s="39" t="s">
        <v>150</v>
      </c>
      <c r="C19" s="39">
        <v>34</v>
      </c>
      <c r="D19" s="39" t="s">
        <v>135</v>
      </c>
      <c r="E19" s="39">
        <v>0.19267781575520643</v>
      </c>
      <c r="F19" s="39">
        <v>0.52669493357340402</v>
      </c>
      <c r="G19" s="39">
        <v>1.0261305173238089</v>
      </c>
      <c r="H19" s="39">
        <v>1.2173506418863924</v>
      </c>
      <c r="I19" s="39">
        <v>1.3437023162841784</v>
      </c>
    </row>
    <row r="20" spans="1:9">
      <c r="A20" s="39" t="s">
        <v>151</v>
      </c>
      <c r="B20" s="39" t="s">
        <v>152</v>
      </c>
      <c r="C20" s="39">
        <v>124</v>
      </c>
      <c r="D20" s="39" t="s">
        <v>135</v>
      </c>
      <c r="E20" s="39">
        <v>0.14271163940429557</v>
      </c>
      <c r="F20" s="39">
        <v>0.81969674428304096</v>
      </c>
      <c r="G20" s="39">
        <v>1.4589514732360862</v>
      </c>
      <c r="H20" s="39">
        <v>2.034826278686523</v>
      </c>
      <c r="I20" s="39">
        <v>2.1163349151611333</v>
      </c>
    </row>
    <row r="21" spans="1:9">
      <c r="A21" s="39" t="s">
        <v>153</v>
      </c>
      <c r="B21" s="39" t="s">
        <v>154</v>
      </c>
      <c r="C21" s="39">
        <v>393</v>
      </c>
      <c r="D21" s="39" t="s">
        <v>135</v>
      </c>
      <c r="E21" s="39">
        <v>-3.8402557373047028E-2</v>
      </c>
      <c r="F21" s="39">
        <v>0.16557312011718733</v>
      </c>
      <c r="G21" s="39">
        <v>0.45989910761515218</v>
      </c>
      <c r="H21" s="39">
        <v>1.2012621561686219</v>
      </c>
      <c r="I21" s="39">
        <v>1.5260200500488281</v>
      </c>
    </row>
    <row r="22" spans="1:9">
      <c r="A22" s="39" t="s">
        <v>155</v>
      </c>
      <c r="B22" s="39" t="s">
        <v>156</v>
      </c>
      <c r="C22" s="39">
        <v>416</v>
      </c>
      <c r="D22" s="39" t="s">
        <v>135</v>
      </c>
      <c r="E22" s="39">
        <v>0.29761314392089999</v>
      </c>
      <c r="F22" s="39">
        <v>0.9640461603800472</v>
      </c>
      <c r="G22" s="39">
        <v>1.3482759793599417</v>
      </c>
      <c r="H22" s="39">
        <v>1.8417504628499386</v>
      </c>
      <c r="I22" s="39">
        <v>1.8179670969645221</v>
      </c>
    </row>
    <row r="23" spans="1:9">
      <c r="A23" s="39" t="s">
        <v>157</v>
      </c>
      <c r="B23" s="39" t="s">
        <v>158</v>
      </c>
      <c r="C23" s="39">
        <v>82</v>
      </c>
      <c r="D23" s="39" t="s">
        <v>135</v>
      </c>
      <c r="E23" s="39">
        <v>0.699337959289551</v>
      </c>
      <c r="F23" s="39">
        <v>0.57177448272705045</v>
      </c>
      <c r="G23" s="39">
        <v>0.93925929069519043</v>
      </c>
      <c r="H23" s="39">
        <v>1.209254741668699</v>
      </c>
      <c r="I23" s="39">
        <v>1.7524256706237769</v>
      </c>
    </row>
    <row r="24" spans="1:9">
      <c r="A24" s="39" t="s">
        <v>159</v>
      </c>
      <c r="B24" s="39" t="s">
        <v>160</v>
      </c>
      <c r="C24" s="39">
        <v>33</v>
      </c>
      <c r="D24" s="39" t="s">
        <v>135</v>
      </c>
      <c r="E24" s="39">
        <v>0.34332974751790402</v>
      </c>
      <c r="F24" s="39">
        <v>0.65880171457926373</v>
      </c>
      <c r="G24" s="39">
        <v>1.2939540545145674</v>
      </c>
      <c r="H24" s="39">
        <v>1.5402431488037096</v>
      </c>
      <c r="I24" s="39">
        <v>1.7443278630574512</v>
      </c>
    </row>
    <row r="25" spans="1:9">
      <c r="A25" s="39" t="s">
        <v>161</v>
      </c>
      <c r="B25" s="39" t="s">
        <v>162</v>
      </c>
      <c r="C25" s="39">
        <v>256</v>
      </c>
      <c r="D25" s="39" t="s">
        <v>135</v>
      </c>
      <c r="E25" s="39">
        <v>0.10781987508138011</v>
      </c>
      <c r="F25" s="39">
        <v>0.53392696380615667</v>
      </c>
      <c r="G25" s="39">
        <v>0.65025122960408677</v>
      </c>
      <c r="H25" s="39">
        <v>1.0627015431722</v>
      </c>
      <c r="I25" s="39">
        <v>1.48442014058431</v>
      </c>
    </row>
    <row r="26" spans="1:9">
      <c r="A26" s="39" t="s">
        <v>163</v>
      </c>
      <c r="B26" s="39" t="s">
        <v>164</v>
      </c>
      <c r="C26" s="39">
        <v>1597</v>
      </c>
      <c r="D26" s="39" t="s">
        <v>135</v>
      </c>
      <c r="E26" s="39">
        <v>0.54395230611165579</v>
      </c>
      <c r="F26" s="39">
        <v>1.3104588190714483</v>
      </c>
      <c r="G26" s="39">
        <v>1.8775544166564986</v>
      </c>
      <c r="H26" s="39">
        <v>2.1000773111979125</v>
      </c>
      <c r="I26" s="39">
        <v>1.966688156127935</v>
      </c>
    </row>
    <row r="27" spans="1:9">
      <c r="A27" s="39" t="s">
        <v>165</v>
      </c>
      <c r="B27" s="39" t="s">
        <v>166</v>
      </c>
      <c r="C27" s="39">
        <v>551</v>
      </c>
      <c r="D27" s="39" t="s">
        <v>135</v>
      </c>
      <c r="E27" s="39">
        <v>0.17041778564453011</v>
      </c>
      <c r="F27" s="39">
        <v>0.20851739247639994</v>
      </c>
      <c r="G27" s="39">
        <v>0.50851424535116008</v>
      </c>
      <c r="H27" s="39">
        <v>0.90516090393066007</v>
      </c>
      <c r="I27" s="39">
        <v>1.2902069091796866</v>
      </c>
    </row>
    <row r="28" spans="1:9">
      <c r="A28" s="39" t="s">
        <v>153</v>
      </c>
      <c r="B28" s="39" t="s">
        <v>154</v>
      </c>
      <c r="C28" s="39">
        <v>392</v>
      </c>
      <c r="D28" s="39" t="s">
        <v>135</v>
      </c>
      <c r="E28" s="39">
        <v>9.3123118082732645E-3</v>
      </c>
      <c r="F28" s="39">
        <v>0.14539813995361647</v>
      </c>
      <c r="G28" s="39">
        <v>0.30428425470987658</v>
      </c>
      <c r="H28" s="39">
        <v>0.84544245402018336</v>
      </c>
      <c r="I28" s="39">
        <v>1.2599188486735051</v>
      </c>
    </row>
    <row r="29" spans="1:9">
      <c r="A29" s="39" t="s">
        <v>157</v>
      </c>
      <c r="B29" s="39" t="s">
        <v>158</v>
      </c>
      <c r="C29" s="39">
        <v>85</v>
      </c>
      <c r="D29" s="39" t="s">
        <v>135</v>
      </c>
      <c r="E29" s="39">
        <v>0.55671024322509799</v>
      </c>
      <c r="F29" s="39">
        <v>0.55004453659057395</v>
      </c>
      <c r="G29" s="39">
        <v>0.83403611183166404</v>
      </c>
      <c r="H29" s="39">
        <v>1.5055556297302226</v>
      </c>
      <c r="I29" s="39">
        <v>1.5080056190490736</v>
      </c>
    </row>
    <row r="30" spans="1:9">
      <c r="A30" s="39" t="s">
        <v>167</v>
      </c>
      <c r="B30" s="39" t="s">
        <v>168</v>
      </c>
      <c r="C30" s="39">
        <v>297</v>
      </c>
      <c r="D30" s="39" t="s">
        <v>135</v>
      </c>
      <c r="E30" s="39">
        <v>0.76218700408935502</v>
      </c>
      <c r="F30" s="39">
        <v>0.15157175064086739</v>
      </c>
      <c r="G30" s="39">
        <v>0.68786644935607866</v>
      </c>
      <c r="H30" s="39">
        <v>1.0419707298278775</v>
      </c>
      <c r="I30" s="39">
        <v>1.457092285156246</v>
      </c>
    </row>
    <row r="31" spans="1:9">
      <c r="A31" s="39" t="s">
        <v>141</v>
      </c>
      <c r="B31" s="39" t="s">
        <v>142</v>
      </c>
      <c r="C31" s="39">
        <v>843</v>
      </c>
      <c r="D31" s="39" t="s">
        <v>169</v>
      </c>
      <c r="E31" s="39">
        <v>-8.6023966471354518E-2</v>
      </c>
      <c r="F31" s="39">
        <v>0.666348457336426</v>
      </c>
      <c r="G31" s="39">
        <v>1.0429590543111165</v>
      </c>
      <c r="H31" s="39">
        <v>1.1833140055338536</v>
      </c>
      <c r="I31" s="39">
        <v>1.2247203191121419</v>
      </c>
    </row>
    <row r="32" spans="1:9">
      <c r="A32" s="39" t="s">
        <v>149</v>
      </c>
      <c r="B32" s="39" t="s">
        <v>150</v>
      </c>
      <c r="C32" s="39">
        <v>34</v>
      </c>
      <c r="D32" s="39" t="s">
        <v>169</v>
      </c>
      <c r="E32" s="39">
        <v>2.8645197550456317E-2</v>
      </c>
      <c r="F32" s="39">
        <v>0.36824448903402041</v>
      </c>
      <c r="G32" s="39">
        <v>0.65606927871703669</v>
      </c>
      <c r="H32" s="39">
        <v>1.0575898488362669</v>
      </c>
      <c r="I32" s="39">
        <v>1.0680491129557264</v>
      </c>
    </row>
    <row r="33" spans="1:9">
      <c r="A33" s="39" t="s">
        <v>149</v>
      </c>
      <c r="B33" s="39" t="s">
        <v>150</v>
      </c>
      <c r="C33" s="39">
        <v>37</v>
      </c>
      <c r="D33" s="39" t="s">
        <v>169</v>
      </c>
      <c r="E33" s="39">
        <v>2.8165181477860166E-2</v>
      </c>
      <c r="F33" s="39">
        <v>0.42997837066650646</v>
      </c>
      <c r="G33" s="39">
        <v>0.60629447301229</v>
      </c>
      <c r="H33" s="39">
        <v>1.0767116546630833</v>
      </c>
      <c r="I33" s="39">
        <v>1.0702870686848964</v>
      </c>
    </row>
    <row r="34" spans="1:9">
      <c r="A34" s="39" t="s">
        <v>170</v>
      </c>
      <c r="B34" s="39" t="s">
        <v>171</v>
      </c>
      <c r="C34" s="39">
        <v>296</v>
      </c>
      <c r="D34" s="39" t="s">
        <v>169</v>
      </c>
      <c r="E34" s="39">
        <v>-0.22423458099365551</v>
      </c>
      <c r="F34" s="39">
        <v>0.85336971282959206</v>
      </c>
      <c r="G34" s="39">
        <v>1.9128186702728311</v>
      </c>
      <c r="H34" s="39">
        <v>2.6054449081420965</v>
      </c>
      <c r="I34" s="39">
        <v>2.5503926277160738</v>
      </c>
    </row>
    <row r="35" spans="1:9">
      <c r="A35" s="39" t="s">
        <v>170</v>
      </c>
      <c r="B35" s="39" t="s">
        <v>171</v>
      </c>
      <c r="C35" s="39">
        <v>297</v>
      </c>
      <c r="D35" s="39" t="s">
        <v>169</v>
      </c>
      <c r="E35" s="39">
        <v>-9.0347290039062E-2</v>
      </c>
      <c r="F35" s="39">
        <v>0.98738670349120827</v>
      </c>
      <c r="G35" s="39">
        <v>1.7962498664855922</v>
      </c>
      <c r="H35" s="39">
        <v>2.5007400512695281</v>
      </c>
      <c r="I35" s="39">
        <v>2.5085595448811846</v>
      </c>
    </row>
    <row r="36" spans="1:9">
      <c r="A36" s="39" t="s">
        <v>172</v>
      </c>
      <c r="B36" s="39" t="s">
        <v>173</v>
      </c>
      <c r="C36" s="39">
        <v>418</v>
      </c>
      <c r="D36" s="39" t="s">
        <v>169</v>
      </c>
      <c r="E36" s="39">
        <v>0.21440315246581984</v>
      </c>
      <c r="F36" s="39">
        <v>0.66495672861735</v>
      </c>
      <c r="G36" s="39">
        <v>0.86056756973267035</v>
      </c>
      <c r="H36" s="39">
        <v>1.067946751912433</v>
      </c>
      <c r="I36" s="39">
        <v>1.0386219024658168</v>
      </c>
    </row>
    <row r="37" spans="1:9">
      <c r="A37" s="39" t="s">
        <v>172</v>
      </c>
      <c r="B37" s="39" t="s">
        <v>173</v>
      </c>
      <c r="C37" s="39">
        <v>421</v>
      </c>
      <c r="D37" s="39" t="s">
        <v>169</v>
      </c>
      <c r="E37" s="39">
        <v>0.22639083862304316</v>
      </c>
      <c r="F37" s="39">
        <v>0.67068449656168672</v>
      </c>
      <c r="G37" s="39">
        <v>0.88580878575643041</v>
      </c>
      <c r="H37" s="39">
        <v>1.0989774068196634</v>
      </c>
      <c r="I37" s="39">
        <v>1.0482877095540404</v>
      </c>
    </row>
    <row r="38" spans="1:9">
      <c r="A38" s="39" t="s">
        <v>172</v>
      </c>
      <c r="B38" s="39" t="s">
        <v>173</v>
      </c>
      <c r="C38" s="39">
        <v>409</v>
      </c>
      <c r="D38" s="39" t="s">
        <v>169</v>
      </c>
      <c r="E38" s="39">
        <v>-0.10978889465332042</v>
      </c>
      <c r="F38" s="39">
        <v>9.6931457519532471E-2</v>
      </c>
      <c r="G38" s="39">
        <v>0.39915418624877663</v>
      </c>
      <c r="H38" s="39">
        <v>0.61557483673095859</v>
      </c>
      <c r="I38" s="39">
        <v>1.0664084752400744</v>
      </c>
    </row>
    <row r="39" spans="1:9">
      <c r="A39" s="39" t="s">
        <v>172</v>
      </c>
      <c r="B39" s="39" t="s">
        <v>173</v>
      </c>
      <c r="C39" s="39">
        <v>414</v>
      </c>
      <c r="D39" s="39" t="s">
        <v>169</v>
      </c>
      <c r="E39" s="39">
        <v>-0.15024884541829009</v>
      </c>
      <c r="F39" s="39">
        <v>0.19604651133219345</v>
      </c>
      <c r="G39" s="39">
        <v>0.47213093439737874</v>
      </c>
      <c r="H39" s="39">
        <v>0.77053260803222245</v>
      </c>
      <c r="I39" s="39">
        <v>1.121614456176756</v>
      </c>
    </row>
    <row r="40" spans="1:9">
      <c r="A40" s="39" t="s">
        <v>149</v>
      </c>
      <c r="B40" s="39" t="s">
        <v>150</v>
      </c>
      <c r="C40" s="39">
        <v>42</v>
      </c>
      <c r="D40" s="39" t="s">
        <v>169</v>
      </c>
      <c r="E40" s="39">
        <v>2.3096084594726549E-2</v>
      </c>
      <c r="F40" s="39">
        <v>0.29120540618896673</v>
      </c>
      <c r="G40" s="39">
        <v>0.72049760818481334</v>
      </c>
      <c r="H40" s="39">
        <v>1.0407625834147134</v>
      </c>
      <c r="I40" s="39">
        <v>1.06673240661621</v>
      </c>
    </row>
    <row r="41" spans="1:9">
      <c r="A41" s="39" t="s">
        <v>170</v>
      </c>
      <c r="B41" s="39" t="s">
        <v>171</v>
      </c>
      <c r="C41" s="39">
        <v>298</v>
      </c>
      <c r="D41" s="39" t="s">
        <v>169</v>
      </c>
      <c r="E41" s="39">
        <v>-6.7178726196287009E-2</v>
      </c>
      <c r="F41" s="39">
        <v>0.9476706186930326</v>
      </c>
      <c r="G41" s="39">
        <v>1.8272608121236142</v>
      </c>
      <c r="H41" s="39">
        <v>2.5597127278645808</v>
      </c>
      <c r="I41" s="39">
        <v>2.5299142201741489</v>
      </c>
    </row>
    <row r="42" spans="1:9">
      <c r="A42" s="39" t="s">
        <v>172</v>
      </c>
      <c r="B42" s="39" t="s">
        <v>173</v>
      </c>
      <c r="C42" s="39">
        <v>422</v>
      </c>
      <c r="D42" s="39" t="s">
        <v>169</v>
      </c>
      <c r="E42" s="39">
        <v>0.16784159342447896</v>
      </c>
      <c r="F42" s="39">
        <v>0.51542059580484767</v>
      </c>
      <c r="G42" s="39">
        <v>0.57982810338338298</v>
      </c>
      <c r="H42" s="39">
        <v>0.77199554443359397</v>
      </c>
      <c r="I42" s="39">
        <v>0.89815394083658862</v>
      </c>
    </row>
    <row r="43" spans="1:9">
      <c r="A43" s="39" t="s">
        <v>141</v>
      </c>
      <c r="B43" s="39" t="s">
        <v>142</v>
      </c>
      <c r="C43" s="39">
        <v>840</v>
      </c>
      <c r="D43" s="39" t="s">
        <v>174</v>
      </c>
      <c r="E43" s="39">
        <v>0.11343065897623664</v>
      </c>
      <c r="F43" s="39">
        <v>1.0336097081502285</v>
      </c>
      <c r="G43" s="39">
        <v>1.5307294527689637</v>
      </c>
      <c r="H43" s="39">
        <v>2.0070037841796884</v>
      </c>
      <c r="I43" s="39">
        <v>1.7903493245442665</v>
      </c>
    </row>
    <row r="44" spans="1:9">
      <c r="A44" s="39" t="s">
        <v>141</v>
      </c>
      <c r="B44" s="39" t="s">
        <v>142</v>
      </c>
      <c r="C44" s="39">
        <v>843</v>
      </c>
      <c r="D44" s="39" t="s">
        <v>174</v>
      </c>
      <c r="E44" s="39">
        <v>6.5586407979328964E-2</v>
      </c>
      <c r="F44" s="39">
        <v>0.77238591512044297</v>
      </c>
      <c r="G44" s="39">
        <v>1.2775654792785687</v>
      </c>
      <c r="H44" s="39">
        <v>1.6843592325846397</v>
      </c>
      <c r="I44" s="39">
        <v>1.5339972178141281</v>
      </c>
    </row>
    <row r="45" spans="1:9">
      <c r="A45" s="39" t="s">
        <v>141</v>
      </c>
      <c r="B45" s="39" t="s">
        <v>142</v>
      </c>
      <c r="C45" s="39">
        <v>846</v>
      </c>
      <c r="D45" s="39" t="s">
        <v>174</v>
      </c>
      <c r="E45" s="39">
        <v>8.2111676534016631E-2</v>
      </c>
      <c r="F45" s="39">
        <v>0.90412871042887399</v>
      </c>
      <c r="G45" s="39">
        <v>1.3830787340800001</v>
      </c>
      <c r="H45" s="39">
        <v>1.8196153640747097</v>
      </c>
      <c r="I45" s="39">
        <v>1.6463451385498027</v>
      </c>
    </row>
    <row r="46" spans="1:9">
      <c r="A46" s="39"/>
      <c r="B46" s="39"/>
      <c r="C46" s="39"/>
      <c r="D46" s="39"/>
      <c r="E46" s="39"/>
      <c r="F46" s="39"/>
      <c r="G46" s="39"/>
      <c r="H46" s="39"/>
      <c r="I46" s="39"/>
    </row>
    <row r="47" spans="1:9">
      <c r="A47" s="39"/>
      <c r="B47" s="39"/>
      <c r="C47" s="39"/>
      <c r="D47" s="39"/>
      <c r="E47" s="39"/>
      <c r="F47" s="39"/>
      <c r="G47" s="39"/>
      <c r="H47" s="39"/>
      <c r="I47" s="39"/>
    </row>
    <row r="48" spans="1:9">
      <c r="A48" s="39"/>
      <c r="B48" s="39"/>
      <c r="C48" s="39"/>
      <c r="D48" s="39"/>
      <c r="E48" s="39"/>
      <c r="F48" s="39"/>
      <c r="G48" s="39"/>
      <c r="H48" s="39"/>
      <c r="I48" s="39"/>
    </row>
    <row r="49" spans="1:9">
      <c r="A49" s="39"/>
      <c r="B49" s="39"/>
      <c r="C49" s="39"/>
      <c r="D49" s="39"/>
      <c r="E49" s="39"/>
      <c r="F49" s="39"/>
      <c r="G49" s="39"/>
      <c r="H49" s="39"/>
      <c r="I49" s="39"/>
    </row>
    <row r="50" spans="1:9">
      <c r="A50" s="39"/>
      <c r="B50" s="39"/>
      <c r="C50" s="39"/>
      <c r="D50" s="39"/>
      <c r="E50" s="39"/>
      <c r="F50" s="39"/>
      <c r="G50" s="39"/>
      <c r="H50" s="39"/>
      <c r="I50" s="39"/>
    </row>
    <row r="51" spans="1:9">
      <c r="A51" s="39"/>
      <c r="B51" s="39"/>
      <c r="C51" s="39"/>
      <c r="D51" s="39"/>
      <c r="E51" s="39"/>
      <c r="F51" s="39"/>
      <c r="G51" s="39"/>
      <c r="H51" s="39"/>
      <c r="I51" s="39"/>
    </row>
    <row r="52" spans="1:9">
      <c r="A52" s="39"/>
      <c r="B52" s="39"/>
      <c r="C52" s="39"/>
      <c r="D52" s="39"/>
      <c r="E52" s="39"/>
      <c r="F52" s="39"/>
      <c r="G52" s="39"/>
      <c r="H52" s="39"/>
      <c r="I52" s="39"/>
    </row>
    <row r="53" spans="1:9">
      <c r="A53" s="39"/>
      <c r="B53" s="39"/>
      <c r="C53" s="39"/>
      <c r="D53" s="39"/>
      <c r="E53" s="39"/>
      <c r="F53" s="39"/>
      <c r="G53" s="39"/>
      <c r="H53" s="39"/>
      <c r="I53" s="39"/>
    </row>
    <row r="54" spans="1:9">
      <c r="A54" s="39"/>
      <c r="B54" s="39"/>
      <c r="C54" s="39"/>
      <c r="D54" s="39"/>
      <c r="E54" s="39"/>
      <c r="F54" s="39"/>
      <c r="G54" s="39"/>
      <c r="H54" s="39"/>
      <c r="I54" s="39"/>
    </row>
    <row r="55" spans="1:9">
      <c r="A55" s="39"/>
      <c r="B55" s="39"/>
      <c r="C55" s="39"/>
      <c r="D55" s="39"/>
      <c r="E55" s="39"/>
      <c r="F55" s="39"/>
      <c r="G55" s="39"/>
      <c r="H55" s="39"/>
      <c r="I55" s="39"/>
    </row>
    <row r="56" spans="1:9">
      <c r="A56" s="39"/>
      <c r="B56" s="39"/>
      <c r="C56" s="39"/>
      <c r="D56" s="39"/>
      <c r="E56" s="39"/>
      <c r="F56" s="39"/>
      <c r="G56" s="39"/>
      <c r="H56" s="39"/>
      <c r="I56" s="39"/>
    </row>
    <row r="57" spans="1:9">
      <c r="A57" s="39"/>
      <c r="B57" s="39"/>
      <c r="C57" s="39"/>
      <c r="D57" s="39"/>
      <c r="E57" s="39"/>
      <c r="F57" s="39"/>
      <c r="G57" s="39"/>
      <c r="H57" s="39"/>
      <c r="I57" s="39"/>
    </row>
    <row r="58" spans="1:9">
      <c r="A58" s="39"/>
      <c r="B58" s="39"/>
      <c r="C58" s="39"/>
      <c r="D58" s="39"/>
      <c r="E58" s="39"/>
      <c r="F58" s="39"/>
      <c r="G58" s="39"/>
      <c r="H58" s="39"/>
      <c r="I58" s="39"/>
    </row>
    <row r="59" spans="1:9">
      <c r="A59" s="39"/>
      <c r="B59" s="39"/>
      <c r="C59" s="39"/>
      <c r="D59" s="39"/>
      <c r="E59" s="39"/>
      <c r="F59" s="39"/>
      <c r="G59" s="39"/>
      <c r="H59" s="39"/>
      <c r="I59" s="39"/>
    </row>
    <row r="60" spans="1:9">
      <c r="A60" s="39"/>
      <c r="B60" s="39"/>
      <c r="C60" s="39"/>
      <c r="D60" s="39"/>
      <c r="E60" s="39"/>
      <c r="F60" s="39"/>
      <c r="G60" s="39"/>
      <c r="H60" s="39"/>
      <c r="I60" s="39"/>
    </row>
    <row r="61" spans="1:9">
      <c r="A61" s="39"/>
      <c r="B61" s="39"/>
      <c r="C61" s="39"/>
      <c r="D61" s="39"/>
      <c r="E61" s="39"/>
      <c r="F61" s="39"/>
      <c r="G61" s="39"/>
      <c r="H61" s="39"/>
      <c r="I61" s="39"/>
    </row>
    <row r="62" spans="1:9">
      <c r="A62" s="39"/>
      <c r="B62" s="39"/>
      <c r="C62" s="39"/>
      <c r="D62" s="39"/>
      <c r="E62" s="39"/>
      <c r="F62" s="39"/>
      <c r="G62" s="39"/>
      <c r="H62" s="39"/>
      <c r="I62" s="39"/>
    </row>
    <row r="63" spans="1:9">
      <c r="A63" s="39"/>
      <c r="B63" s="39"/>
      <c r="C63" s="39"/>
      <c r="D63" s="39"/>
      <c r="E63" s="39"/>
      <c r="F63" s="39"/>
      <c r="G63" s="39"/>
      <c r="H63" s="39"/>
      <c r="I63" s="39"/>
    </row>
    <row r="64" spans="1:9">
      <c r="A64" s="39"/>
      <c r="B64" s="39"/>
      <c r="C64" s="39"/>
      <c r="D64" s="39"/>
      <c r="E64" s="39"/>
      <c r="F64" s="39"/>
      <c r="G64" s="39"/>
      <c r="H64" s="39"/>
      <c r="I64" s="39"/>
    </row>
    <row r="65" spans="1:9">
      <c r="A65" s="39"/>
      <c r="B65" s="39"/>
      <c r="C65" s="39"/>
      <c r="D65" s="39"/>
      <c r="E65" s="39"/>
      <c r="F65" s="39"/>
      <c r="G65" s="39"/>
      <c r="H65" s="39"/>
      <c r="I65" s="39"/>
    </row>
    <row r="66" spans="1:9">
      <c r="A66" s="39"/>
      <c r="B66" s="39"/>
      <c r="C66" s="39"/>
      <c r="D66" s="39"/>
      <c r="E66" s="39"/>
      <c r="F66" s="39"/>
      <c r="G66" s="39"/>
      <c r="H66" s="39"/>
      <c r="I66" s="39"/>
    </row>
    <row r="67" spans="1:9">
      <c r="A67" s="39"/>
      <c r="B67" s="39"/>
      <c r="C67" s="39"/>
      <c r="D67" s="39"/>
      <c r="E67" s="39"/>
      <c r="F67" s="39"/>
      <c r="G67" s="39"/>
      <c r="H67" s="39"/>
      <c r="I67" s="39"/>
    </row>
    <row r="68" spans="1:9">
      <c r="A68" s="39"/>
      <c r="B68" s="39"/>
      <c r="C68" s="39"/>
      <c r="D68" s="39"/>
      <c r="E68" s="39"/>
      <c r="F68" s="39"/>
      <c r="G68" s="39"/>
      <c r="H68" s="39"/>
      <c r="I68" s="39"/>
    </row>
    <row r="69" spans="1:9">
      <c r="A69" s="39"/>
      <c r="B69" s="39"/>
      <c r="C69" s="39"/>
      <c r="D69" s="39"/>
      <c r="E69" s="39"/>
      <c r="F69" s="39"/>
      <c r="G69" s="39"/>
      <c r="H69" s="39"/>
      <c r="I69" s="39"/>
    </row>
    <row r="70" spans="1:9">
      <c r="A70" s="39"/>
      <c r="B70" s="39"/>
      <c r="C70" s="39"/>
      <c r="D70" s="39"/>
      <c r="E70" s="39"/>
      <c r="F70" s="39"/>
      <c r="G70" s="39"/>
      <c r="H70" s="39"/>
      <c r="I70" s="39"/>
    </row>
    <row r="71" spans="1:9">
      <c r="A71" s="39"/>
      <c r="B71" s="39"/>
      <c r="C71" s="39"/>
      <c r="D71" s="39"/>
      <c r="E71" s="39"/>
      <c r="F71" s="39"/>
      <c r="G71" s="39"/>
      <c r="H71" s="39"/>
      <c r="I71" s="39"/>
    </row>
    <row r="72" spans="1:9">
      <c r="A72" s="39"/>
      <c r="B72" s="39"/>
      <c r="C72" s="39"/>
      <c r="D72" s="39"/>
      <c r="E72" s="39"/>
      <c r="F72" s="39"/>
      <c r="G72" s="39"/>
      <c r="H72" s="39"/>
      <c r="I72" s="39"/>
    </row>
    <row r="73" spans="1:9">
      <c r="A73" s="39"/>
      <c r="B73" s="39"/>
      <c r="C73" s="39"/>
      <c r="D73" s="39"/>
      <c r="E73" s="39"/>
      <c r="F73" s="39"/>
      <c r="G73" s="39"/>
      <c r="H73" s="39"/>
      <c r="I73" s="39"/>
    </row>
    <row r="74" spans="1:9">
      <c r="A74" s="39"/>
      <c r="B74" s="39"/>
      <c r="C74" s="39"/>
      <c r="D74" s="39"/>
      <c r="E74" s="39"/>
      <c r="F74" s="39"/>
      <c r="G74" s="39"/>
      <c r="H74" s="39"/>
      <c r="I74" s="39"/>
    </row>
    <row r="75" spans="1:9">
      <c r="A75" s="39"/>
      <c r="B75" s="39"/>
      <c r="C75" s="39"/>
      <c r="D75" s="39"/>
      <c r="E75" s="39"/>
      <c r="F75" s="39"/>
      <c r="G75" s="39"/>
      <c r="H75" s="39"/>
      <c r="I75" s="39"/>
    </row>
    <row r="76" spans="1:9">
      <c r="A76" s="39"/>
      <c r="B76" s="39"/>
      <c r="C76" s="39"/>
      <c r="D76" s="39"/>
      <c r="E76" s="39"/>
      <c r="F76" s="39"/>
      <c r="G76" s="39"/>
      <c r="H76" s="39"/>
      <c r="I76" s="39"/>
    </row>
    <row r="77" spans="1:9">
      <c r="A77" s="39"/>
      <c r="B77" s="39"/>
      <c r="C77" s="39"/>
      <c r="D77" s="39"/>
      <c r="E77" s="39"/>
      <c r="F77" s="39"/>
      <c r="G77" s="39"/>
      <c r="H77" s="39"/>
      <c r="I77" s="39"/>
    </row>
    <row r="78" spans="1:9">
      <c r="A78" s="39"/>
      <c r="B78" s="39"/>
      <c r="C78" s="39"/>
      <c r="D78" s="39"/>
      <c r="E78" s="39"/>
      <c r="F78" s="39"/>
      <c r="G78" s="39"/>
      <c r="H78" s="39"/>
      <c r="I78" s="39"/>
    </row>
    <row r="79" spans="1:9">
      <c r="A79" s="39"/>
      <c r="B79" s="39"/>
      <c r="C79" s="39"/>
      <c r="D79" s="39"/>
      <c r="E79" s="39"/>
      <c r="F79" s="39"/>
      <c r="G79" s="39"/>
      <c r="H79" s="39"/>
      <c r="I79" s="39"/>
    </row>
    <row r="80" spans="1:9">
      <c r="A80" s="39"/>
      <c r="B80" s="39"/>
      <c r="C80" s="39"/>
      <c r="D80" s="39"/>
      <c r="E80" s="39"/>
      <c r="F80" s="39"/>
      <c r="G80" s="39"/>
      <c r="H80" s="39"/>
      <c r="I80" s="39"/>
    </row>
    <row r="81" spans="1:9">
      <c r="A81" s="39"/>
      <c r="B81" s="39"/>
      <c r="C81" s="39"/>
      <c r="D81" s="39"/>
      <c r="E81" s="39"/>
      <c r="F81" s="39"/>
      <c r="G81" s="39"/>
      <c r="H81" s="39"/>
      <c r="I81" s="39"/>
    </row>
    <row r="82" spans="1:9">
      <c r="A82" s="39"/>
      <c r="B82" s="39"/>
      <c r="C82" s="39"/>
      <c r="D82" s="39"/>
      <c r="E82" s="39"/>
      <c r="F82" s="39"/>
      <c r="G82" s="39"/>
      <c r="H82" s="39"/>
      <c r="I82" s="39"/>
    </row>
    <row r="83" spans="1:9">
      <c r="A83" s="39"/>
      <c r="B83" s="39"/>
      <c r="C83" s="39"/>
      <c r="D83" s="39"/>
      <c r="E83" s="39"/>
      <c r="F83" s="39"/>
      <c r="G83" s="39"/>
      <c r="H83" s="39"/>
      <c r="I83" s="39"/>
    </row>
    <row r="84" spans="1:9">
      <c r="A84" s="39"/>
      <c r="B84" s="39"/>
      <c r="C84" s="39"/>
      <c r="D84" s="39"/>
      <c r="E84" s="39"/>
      <c r="F84" s="39"/>
      <c r="G84" s="39"/>
      <c r="H84" s="39"/>
      <c r="I84" s="39"/>
    </row>
    <row r="85" spans="1:9">
      <c r="A85" s="39"/>
      <c r="B85" s="39"/>
      <c r="C85" s="39"/>
      <c r="D85" s="39"/>
      <c r="E85" s="39"/>
      <c r="F85" s="39"/>
      <c r="G85" s="39"/>
      <c r="H85" s="39"/>
      <c r="I85" s="39"/>
    </row>
    <row r="86" spans="1:9">
      <c r="A86" s="39"/>
      <c r="B86" s="39"/>
      <c r="C86" s="39"/>
      <c r="D86" s="39"/>
      <c r="E86" s="39"/>
      <c r="F86" s="39"/>
      <c r="G86" s="39"/>
      <c r="H86" s="39"/>
      <c r="I86" s="3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8741D-60C6-FB4D-93A6-23E2E0784B9F}">
  <dimension ref="B1:J22"/>
  <sheetViews>
    <sheetView workbookViewId="0"/>
  </sheetViews>
  <sheetFormatPr baseColWidth="10" defaultRowHeight="16"/>
  <sheetData>
    <row r="1" spans="2:10">
      <c r="B1" s="42" t="s">
        <v>123</v>
      </c>
      <c r="C1" s="42"/>
      <c r="D1" s="42"/>
      <c r="E1" s="42"/>
      <c r="G1" s="42" t="s">
        <v>115</v>
      </c>
      <c r="H1" s="42"/>
      <c r="I1" s="42"/>
      <c r="J1" s="42"/>
    </row>
    <row r="2" spans="2:10">
      <c r="B2" s="37" t="s">
        <v>122</v>
      </c>
      <c r="C2" s="37" t="s">
        <v>8</v>
      </c>
      <c r="D2" t="s">
        <v>113</v>
      </c>
      <c r="E2" t="s">
        <v>114</v>
      </c>
      <c r="G2" s="37" t="s">
        <v>122</v>
      </c>
      <c r="H2" s="37" t="s">
        <v>8</v>
      </c>
      <c r="I2" t="s">
        <v>113</v>
      </c>
      <c r="J2" t="s">
        <v>114</v>
      </c>
    </row>
    <row r="3" spans="2:10">
      <c r="B3" t="s">
        <v>119</v>
      </c>
      <c r="C3" s="37">
        <v>0</v>
      </c>
      <c r="D3">
        <v>-0.53528289604814705</v>
      </c>
      <c r="E3">
        <v>1.9089373247727801</v>
      </c>
      <c r="G3" t="s">
        <v>119</v>
      </c>
      <c r="H3" s="37">
        <v>0</v>
      </c>
      <c r="I3">
        <v>-9.5785354919410697</v>
      </c>
      <c r="J3">
        <v>0.86670224271905105</v>
      </c>
    </row>
    <row r="4" spans="2:10">
      <c r="B4" t="s">
        <v>119</v>
      </c>
      <c r="C4" s="37">
        <v>11</v>
      </c>
      <c r="D4">
        <v>-0.58113033936917202</v>
      </c>
      <c r="E4">
        <v>1.56689136074244</v>
      </c>
      <c r="G4" t="s">
        <v>119</v>
      </c>
      <c r="H4" s="37">
        <v>11</v>
      </c>
      <c r="I4">
        <v>0.48701624564677598</v>
      </c>
      <c r="J4">
        <v>-5.0434810007432498</v>
      </c>
    </row>
    <row r="5" spans="2:10">
      <c r="B5" t="s">
        <v>119</v>
      </c>
      <c r="C5" s="37">
        <v>22</v>
      </c>
      <c r="D5">
        <v>-3.3501439630335401</v>
      </c>
      <c r="E5">
        <v>-1.6072938424658301</v>
      </c>
      <c r="G5" t="s">
        <v>119</v>
      </c>
      <c r="H5" s="37">
        <v>22</v>
      </c>
      <c r="I5">
        <v>5.8391920610897197</v>
      </c>
      <c r="J5">
        <v>-7.8799778026544098</v>
      </c>
    </row>
    <row r="6" spans="2:10">
      <c r="B6" t="s">
        <v>119</v>
      </c>
      <c r="C6" s="37">
        <v>33</v>
      </c>
      <c r="D6">
        <v>0.890964227617277</v>
      </c>
      <c r="E6">
        <v>-0.67969205054727799</v>
      </c>
      <c r="G6" t="s">
        <v>119</v>
      </c>
      <c r="H6" s="37">
        <v>33</v>
      </c>
      <c r="I6">
        <v>0.98175870662085496</v>
      </c>
      <c r="J6">
        <v>1.13348980615786</v>
      </c>
    </row>
    <row r="7" spans="2:10">
      <c r="B7" t="s">
        <v>119</v>
      </c>
      <c r="C7" s="37">
        <v>44</v>
      </c>
      <c r="D7">
        <v>3.1804543149182698</v>
      </c>
      <c r="E7">
        <v>-1.0126559570334499</v>
      </c>
      <c r="G7" t="s">
        <v>119</v>
      </c>
      <c r="H7" s="37">
        <v>44</v>
      </c>
      <c r="I7">
        <v>3.4381054437670899</v>
      </c>
      <c r="J7">
        <v>10.4438360915406</v>
      </c>
    </row>
    <row r="8" spans="2:10">
      <c r="B8" t="s">
        <v>120</v>
      </c>
      <c r="C8" s="37">
        <v>0</v>
      </c>
      <c r="D8">
        <v>-7.4639726017870306E-2</v>
      </c>
      <c r="E8">
        <v>2.5547151185147601</v>
      </c>
      <c r="G8" t="s">
        <v>120</v>
      </c>
      <c r="H8" s="37">
        <v>0</v>
      </c>
      <c r="I8">
        <v>-11.165986019232999</v>
      </c>
      <c r="J8">
        <v>-1.60523867799172</v>
      </c>
    </row>
    <row r="9" spans="2:10">
      <c r="B9" t="s">
        <v>120</v>
      </c>
      <c r="C9" s="37">
        <v>11</v>
      </c>
      <c r="D9">
        <v>-3.3782868732493001</v>
      </c>
      <c r="E9">
        <v>1.69767414158345</v>
      </c>
      <c r="G9" t="s">
        <v>120</v>
      </c>
      <c r="H9" s="37">
        <v>11</v>
      </c>
      <c r="I9">
        <v>5.5691269324359201E-2</v>
      </c>
      <c r="J9">
        <v>-9.1922229031722793</v>
      </c>
    </row>
    <row r="10" spans="2:10">
      <c r="B10" t="s">
        <v>120</v>
      </c>
      <c r="C10" s="37">
        <v>22</v>
      </c>
      <c r="D10">
        <v>-4.8908353548981598</v>
      </c>
      <c r="E10">
        <v>-3.7844469211815799</v>
      </c>
      <c r="G10" t="s">
        <v>120</v>
      </c>
      <c r="H10" s="37">
        <v>22</v>
      </c>
      <c r="I10">
        <v>13.4706234509332</v>
      </c>
      <c r="J10">
        <v>-14.918548046565199</v>
      </c>
    </row>
    <row r="11" spans="2:10">
      <c r="B11" t="s">
        <v>120</v>
      </c>
      <c r="C11" s="37">
        <v>33</v>
      </c>
      <c r="D11">
        <v>2.3969104190067099</v>
      </c>
      <c r="E11">
        <v>-0.43465024927173501</v>
      </c>
      <c r="G11" t="s">
        <v>120</v>
      </c>
      <c r="H11" s="37">
        <v>33</v>
      </c>
      <c r="I11">
        <v>2.5194840721876202</v>
      </c>
      <c r="J11">
        <v>6.9703530461122698</v>
      </c>
    </row>
    <row r="12" spans="2:10">
      <c r="B12" t="s">
        <v>120</v>
      </c>
      <c r="C12" s="37">
        <v>44</v>
      </c>
      <c r="D12">
        <v>4.4900131263266498</v>
      </c>
      <c r="E12">
        <v>-0.89289872234861301</v>
      </c>
      <c r="G12" t="s">
        <v>120</v>
      </c>
      <c r="H12" s="37">
        <v>44</v>
      </c>
      <c r="I12">
        <v>0.86458210885530296</v>
      </c>
      <c r="J12">
        <v>13.499965841941</v>
      </c>
    </row>
    <row r="13" spans="2:10">
      <c r="B13" t="s">
        <v>121</v>
      </c>
      <c r="C13" s="37">
        <v>0</v>
      </c>
      <c r="D13">
        <v>-0.66683757938462895</v>
      </c>
      <c r="E13">
        <v>1.3348693941219401</v>
      </c>
      <c r="G13" t="s">
        <v>121</v>
      </c>
      <c r="H13" s="37">
        <v>0</v>
      </c>
      <c r="I13">
        <v>-8.6658884453043008</v>
      </c>
      <c r="J13">
        <v>-2.8849024643439098</v>
      </c>
    </row>
    <row r="14" spans="2:10">
      <c r="B14" t="s">
        <v>121</v>
      </c>
      <c r="C14" s="37">
        <v>11</v>
      </c>
      <c r="D14">
        <v>-4.9607163168868901E-2</v>
      </c>
      <c r="E14">
        <v>1.5585305534402101</v>
      </c>
      <c r="G14" t="s">
        <v>121</v>
      </c>
      <c r="H14" s="37">
        <v>11</v>
      </c>
      <c r="I14">
        <v>-7.6380497246430297</v>
      </c>
      <c r="J14">
        <v>-0.602427452547591</v>
      </c>
    </row>
    <row r="15" spans="2:10">
      <c r="B15" t="s">
        <v>121</v>
      </c>
      <c r="C15" s="37">
        <v>22</v>
      </c>
      <c r="D15">
        <v>-0.19675246831993001</v>
      </c>
      <c r="E15">
        <v>0.73252649196544195</v>
      </c>
      <c r="G15" t="s">
        <v>121</v>
      </c>
      <c r="H15" s="37">
        <v>22</v>
      </c>
      <c r="I15">
        <v>-4.47205679397615</v>
      </c>
      <c r="J15">
        <v>-2.6827399383728099</v>
      </c>
    </row>
    <row r="16" spans="2:10">
      <c r="B16" t="s">
        <v>121</v>
      </c>
      <c r="C16" s="37">
        <v>33</v>
      </c>
      <c r="D16">
        <v>0.223975699989959</v>
      </c>
      <c r="E16">
        <v>-1.6232098486911799</v>
      </c>
      <c r="G16" t="s">
        <v>121</v>
      </c>
      <c r="H16" s="37">
        <v>33</v>
      </c>
      <c r="I16">
        <v>7.8360768868027799</v>
      </c>
      <c r="J16">
        <v>0.57729262305123397</v>
      </c>
    </row>
    <row r="17" spans="2:10">
      <c r="B17" t="s">
        <v>121</v>
      </c>
      <c r="C17" s="37">
        <v>44</v>
      </c>
      <c r="D17">
        <v>1.59392067702537</v>
      </c>
      <c r="E17">
        <v>-1.4743704088852101</v>
      </c>
      <c r="G17" t="s">
        <v>121</v>
      </c>
      <c r="H17" s="37">
        <v>44</v>
      </c>
      <c r="I17">
        <v>10.7357426844255</v>
      </c>
      <c r="J17">
        <v>8.4829688049747407</v>
      </c>
    </row>
    <row r="18" spans="2:10">
      <c r="B18" t="s">
        <v>124</v>
      </c>
      <c r="C18" s="37">
        <v>0</v>
      </c>
      <c r="D18">
        <v>0.81972501469278702</v>
      </c>
      <c r="E18">
        <v>2.8797901320642199</v>
      </c>
      <c r="G18" t="s">
        <v>124</v>
      </c>
      <c r="H18" s="37">
        <v>0</v>
      </c>
      <c r="I18">
        <v>-20.363476747236799</v>
      </c>
      <c r="J18">
        <v>4.42341766619246</v>
      </c>
    </row>
    <row r="19" spans="2:10">
      <c r="B19" t="s">
        <v>124</v>
      </c>
      <c r="C19" s="37">
        <v>11</v>
      </c>
      <c r="D19">
        <v>-0.98349050483887501</v>
      </c>
      <c r="E19">
        <v>1.7183184633520201</v>
      </c>
      <c r="G19" t="s">
        <v>124</v>
      </c>
      <c r="H19" s="37">
        <v>11</v>
      </c>
      <c r="I19">
        <v>-8.2209659442294107</v>
      </c>
      <c r="J19">
        <v>-5.5089719887807203</v>
      </c>
    </row>
    <row r="20" spans="2:10">
      <c r="B20" t="s">
        <v>124</v>
      </c>
      <c r="C20" s="37">
        <v>22</v>
      </c>
      <c r="D20">
        <v>-0.58303083674845002</v>
      </c>
      <c r="E20">
        <v>-0.39826181440040798</v>
      </c>
      <c r="G20" t="s">
        <v>124</v>
      </c>
      <c r="H20" s="37">
        <v>22</v>
      </c>
      <c r="I20">
        <v>2.6671210942958101</v>
      </c>
      <c r="J20">
        <v>-5.5307860153347299</v>
      </c>
    </row>
    <row r="21" spans="2:10">
      <c r="B21" t="s">
        <v>124</v>
      </c>
      <c r="C21" s="37">
        <v>33</v>
      </c>
      <c r="D21">
        <v>0.45530520859683599</v>
      </c>
      <c r="E21">
        <v>-0.98867105567258795</v>
      </c>
      <c r="G21" t="s">
        <v>124</v>
      </c>
      <c r="H21" s="37">
        <v>33</v>
      </c>
      <c r="I21">
        <v>11.2073317154878</v>
      </c>
      <c r="J21">
        <v>1.5585858979260001</v>
      </c>
    </row>
    <row r="22" spans="2:10">
      <c r="B22" t="s">
        <v>124</v>
      </c>
      <c r="C22" s="37">
        <v>44</v>
      </c>
      <c r="D22">
        <v>1.2387690169030701</v>
      </c>
      <c r="E22">
        <v>-3.0561021100593799</v>
      </c>
      <c r="G22" t="s">
        <v>124</v>
      </c>
      <c r="H22" s="37">
        <v>44</v>
      </c>
      <c r="I22">
        <v>10.002233427127001</v>
      </c>
      <c r="J22">
        <v>7.8926842698913902</v>
      </c>
    </row>
  </sheetData>
  <mergeCells count="2">
    <mergeCell ref="B1:E1"/>
    <mergeCell ref="G1:J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62378-BD8A-1B4B-ADD2-7D0F1622C469}">
  <dimension ref="A2:F27"/>
  <sheetViews>
    <sheetView zoomScaleNormal="100" workbookViewId="0"/>
  </sheetViews>
  <sheetFormatPr baseColWidth="10" defaultRowHeight="16"/>
  <cols>
    <col min="1" max="1" width="20.83203125" customWidth="1"/>
    <col min="2" max="2" width="23.5" customWidth="1"/>
    <col min="4" max="4" width="19.83203125" customWidth="1"/>
  </cols>
  <sheetData>
    <row r="2" spans="1:6">
      <c r="A2" s="48" t="s">
        <v>61</v>
      </c>
      <c r="B2" s="48"/>
      <c r="C2" s="48"/>
      <c r="D2" s="48"/>
    </row>
    <row r="3" spans="1:6">
      <c r="A3" t="s">
        <v>62</v>
      </c>
      <c r="B3" t="s">
        <v>52</v>
      </c>
      <c r="C3" t="s">
        <v>56</v>
      </c>
      <c r="D3" t="s">
        <v>49</v>
      </c>
      <c r="E3" t="s">
        <v>69</v>
      </c>
    </row>
    <row r="4" spans="1:6">
      <c r="A4" s="56" t="s">
        <v>50</v>
      </c>
      <c r="B4" s="50" t="s">
        <v>51</v>
      </c>
      <c r="C4" s="28" t="s">
        <v>55</v>
      </c>
      <c r="D4">
        <v>3.2435640000000001</v>
      </c>
      <c r="E4" s="31">
        <v>2.1150000000000001E-7</v>
      </c>
    </row>
    <row r="5" spans="1:6">
      <c r="A5" s="50"/>
      <c r="B5" s="50"/>
      <c r="C5" s="29" t="s">
        <v>57</v>
      </c>
      <c r="D5">
        <v>2.8820999999999999</v>
      </c>
      <c r="E5">
        <v>1.4100000000000001E-4</v>
      </c>
    </row>
    <row r="6" spans="1:6">
      <c r="A6" s="50"/>
      <c r="B6" s="50"/>
      <c r="C6" s="30" t="s">
        <v>58</v>
      </c>
      <c r="D6">
        <v>3.5166940000000002</v>
      </c>
      <c r="E6">
        <v>4.3970000000000001E-4</v>
      </c>
    </row>
    <row r="7" spans="1:6">
      <c r="A7" s="50"/>
      <c r="B7" s="50" t="s">
        <v>53</v>
      </c>
      <c r="C7" s="28" t="s">
        <v>55</v>
      </c>
      <c r="D7">
        <v>4.4089</v>
      </c>
      <c r="E7">
        <v>2.2330000000000002E-3</v>
      </c>
      <c r="F7" s="7"/>
    </row>
    <row r="8" spans="1:6">
      <c r="A8" s="50"/>
      <c r="B8" s="50"/>
      <c r="C8" s="29" t="s">
        <v>57</v>
      </c>
      <c r="D8">
        <v>5.7178269999999998</v>
      </c>
      <c r="E8">
        <v>1.245E-3</v>
      </c>
    </row>
    <row r="9" spans="1:6">
      <c r="A9" s="50"/>
      <c r="B9" s="50"/>
      <c r="C9" s="30" t="s">
        <v>58</v>
      </c>
      <c r="D9">
        <v>1.5801229999999999</v>
      </c>
      <c r="E9">
        <v>0.47710000000000002</v>
      </c>
    </row>
    <row r="10" spans="1:6">
      <c r="A10" s="50"/>
      <c r="B10" s="50" t="s">
        <v>54</v>
      </c>
      <c r="C10" s="28" t="s">
        <v>55</v>
      </c>
      <c r="D10">
        <v>3.4148109999999998</v>
      </c>
      <c r="E10">
        <v>0.13700000000000001</v>
      </c>
    </row>
    <row r="11" spans="1:6">
      <c r="A11" s="50"/>
      <c r="B11" s="50"/>
      <c r="C11" s="29" t="s">
        <v>57</v>
      </c>
      <c r="D11">
        <v>0</v>
      </c>
      <c r="E11">
        <v>1</v>
      </c>
    </row>
    <row r="12" spans="1:6">
      <c r="A12" s="50"/>
      <c r="B12" s="50"/>
      <c r="C12" s="30" t="s">
        <v>58</v>
      </c>
      <c r="D12">
        <v>10.41671</v>
      </c>
      <c r="E12">
        <v>2.0410000000000001E-2</v>
      </c>
    </row>
    <row r="13" spans="1:6">
      <c r="A13" s="56" t="s">
        <v>59</v>
      </c>
      <c r="B13" s="50" t="s">
        <v>51</v>
      </c>
      <c r="C13" s="28" t="s">
        <v>55</v>
      </c>
      <c r="D13">
        <v>2.7993489999999999</v>
      </c>
      <c r="E13">
        <v>0.1091</v>
      </c>
    </row>
    <row r="14" spans="1:6">
      <c r="A14" s="50"/>
      <c r="B14" s="50"/>
      <c r="C14" s="29" t="s">
        <v>57</v>
      </c>
      <c r="D14">
        <v>4.3549959999999999</v>
      </c>
      <c r="E14">
        <v>3.993E-2</v>
      </c>
    </row>
    <row r="15" spans="1:6">
      <c r="A15" s="50"/>
      <c r="B15" s="50"/>
      <c r="C15" s="30" t="s">
        <v>58</v>
      </c>
      <c r="D15">
        <v>0</v>
      </c>
      <c r="E15">
        <v>1</v>
      </c>
    </row>
    <row r="16" spans="1:6">
      <c r="A16" s="50"/>
      <c r="B16" s="50" t="s">
        <v>53</v>
      </c>
      <c r="C16" s="28" t="s">
        <v>55</v>
      </c>
      <c r="D16">
        <v>3.406155</v>
      </c>
      <c r="E16">
        <v>0.28489999999999999</v>
      </c>
    </row>
    <row r="17" spans="1:6">
      <c r="A17" s="50"/>
      <c r="B17" s="50"/>
      <c r="C17" s="29" t="s">
        <v>57</v>
      </c>
      <c r="D17">
        <v>5.278956</v>
      </c>
      <c r="E17">
        <v>0.1963</v>
      </c>
    </row>
    <row r="18" spans="1:6">
      <c r="A18" s="50"/>
      <c r="B18" s="50"/>
      <c r="C18" s="30" t="s">
        <v>58</v>
      </c>
      <c r="D18">
        <v>0</v>
      </c>
      <c r="E18">
        <v>1</v>
      </c>
    </row>
    <row r="19" spans="1:6">
      <c r="A19" s="50"/>
      <c r="B19" s="50" t="s">
        <v>54</v>
      </c>
      <c r="C19" s="28" t="s">
        <v>55</v>
      </c>
      <c r="D19">
        <v>2.559539</v>
      </c>
      <c r="E19">
        <v>0.2046</v>
      </c>
    </row>
    <row r="20" spans="1:6">
      <c r="A20" s="50"/>
      <c r="B20" s="50"/>
      <c r="C20" s="29" t="s">
        <v>57</v>
      </c>
      <c r="D20">
        <v>3.9749379999999999</v>
      </c>
      <c r="E20">
        <v>0.1041</v>
      </c>
    </row>
    <row r="21" spans="1:6">
      <c r="A21" s="50"/>
      <c r="B21" s="50"/>
      <c r="C21" s="30" t="s">
        <v>58</v>
      </c>
      <c r="D21">
        <v>0</v>
      </c>
      <c r="E21">
        <v>1</v>
      </c>
    </row>
    <row r="22" spans="1:6">
      <c r="A22" s="56" t="s">
        <v>64</v>
      </c>
      <c r="B22" s="57" t="s">
        <v>63</v>
      </c>
      <c r="C22" s="28" t="s">
        <v>55</v>
      </c>
      <c r="D22">
        <v>1.384666</v>
      </c>
      <c r="E22">
        <v>0.41889999999999999</v>
      </c>
      <c r="F22" s="7"/>
    </row>
    <row r="23" spans="1:6">
      <c r="A23" s="56"/>
      <c r="B23" s="50"/>
      <c r="C23" s="29" t="s">
        <v>57</v>
      </c>
      <c r="D23">
        <v>2.1632769999999999</v>
      </c>
      <c r="E23">
        <v>9.4750000000000001E-2</v>
      </c>
      <c r="F23" s="7"/>
    </row>
    <row r="24" spans="1:6">
      <c r="A24" s="56"/>
      <c r="B24" s="50"/>
      <c r="C24" s="30" t="s">
        <v>58</v>
      </c>
      <c r="D24">
        <v>0</v>
      </c>
      <c r="E24">
        <v>0.63919999999999999</v>
      </c>
    </row>
    <row r="25" spans="1:6">
      <c r="A25" s="56" t="s">
        <v>65</v>
      </c>
      <c r="B25" s="50" t="s">
        <v>66</v>
      </c>
      <c r="C25" s="28" t="s">
        <v>55</v>
      </c>
      <c r="D25">
        <v>1.8820479999999999</v>
      </c>
      <c r="E25">
        <v>9.9449999999999997E-2</v>
      </c>
    </row>
    <row r="26" spans="1:6">
      <c r="A26" s="56"/>
      <c r="B26" s="50"/>
      <c r="C26" s="29" t="s">
        <v>57</v>
      </c>
      <c r="D26">
        <v>2.5929920000000002</v>
      </c>
      <c r="E26">
        <v>1.754E-2</v>
      </c>
    </row>
    <row r="27" spans="1:6">
      <c r="A27" s="56"/>
      <c r="B27" s="50"/>
      <c r="C27" s="30" t="s">
        <v>58</v>
      </c>
      <c r="D27">
        <v>0.56934620000000002</v>
      </c>
      <c r="E27">
        <v>1</v>
      </c>
    </row>
  </sheetData>
  <mergeCells count="13">
    <mergeCell ref="B22:B24"/>
    <mergeCell ref="A22:A24"/>
    <mergeCell ref="A25:A27"/>
    <mergeCell ref="B25:B27"/>
    <mergeCell ref="A4:A12"/>
    <mergeCell ref="A13:A21"/>
    <mergeCell ref="B16:B18"/>
    <mergeCell ref="B19:B21"/>
    <mergeCell ref="A2:D2"/>
    <mergeCell ref="B4:B6"/>
    <mergeCell ref="B7:B9"/>
    <mergeCell ref="B10:B12"/>
    <mergeCell ref="B13:B1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FBC97-AEB1-4C44-8EDB-DDD8509645C1}">
  <dimension ref="A1:J16"/>
  <sheetViews>
    <sheetView workbookViewId="0"/>
  </sheetViews>
  <sheetFormatPr baseColWidth="10" defaultRowHeight="16"/>
  <sheetData>
    <row r="1" spans="1:10">
      <c r="A1" t="s">
        <v>175</v>
      </c>
    </row>
    <row r="2" spans="1:10">
      <c r="A2" t="s">
        <v>109</v>
      </c>
    </row>
    <row r="4" spans="1:10">
      <c r="A4" s="40" t="s">
        <v>125</v>
      </c>
      <c r="B4" s="40" t="s">
        <v>126</v>
      </c>
      <c r="C4" s="40" t="s">
        <v>127</v>
      </c>
      <c r="D4" s="40" t="s">
        <v>176</v>
      </c>
      <c r="E4" s="40" t="s">
        <v>177</v>
      </c>
      <c r="F4" s="40" t="s">
        <v>178</v>
      </c>
      <c r="G4" s="40" t="s">
        <v>179</v>
      </c>
      <c r="H4" s="40" t="s">
        <v>180</v>
      </c>
      <c r="I4" s="40" t="s">
        <v>133</v>
      </c>
      <c r="J4" s="40" t="s">
        <v>181</v>
      </c>
    </row>
    <row r="5" spans="1:10">
      <c r="A5" s="41" t="s">
        <v>182</v>
      </c>
      <c r="B5" s="41">
        <v>548</v>
      </c>
      <c r="C5" s="41" t="s">
        <v>135</v>
      </c>
      <c r="D5" s="41">
        <v>-0.30454277992248502</v>
      </c>
      <c r="E5" s="41">
        <v>-9.0121865272520002E-2</v>
      </c>
      <c r="F5" s="41">
        <v>1.39141082763672E-2</v>
      </c>
      <c r="G5" s="41">
        <v>0.110404491424561</v>
      </c>
      <c r="H5" s="41">
        <v>7.5130462646486901E-2</v>
      </c>
      <c r="I5" s="41" t="s">
        <v>183</v>
      </c>
      <c r="J5" s="41">
        <v>1</v>
      </c>
    </row>
    <row r="6" spans="1:10">
      <c r="A6" s="41" t="s">
        <v>184</v>
      </c>
      <c r="B6" s="41">
        <v>556</v>
      </c>
      <c r="C6" s="41" t="s">
        <v>135</v>
      </c>
      <c r="D6" s="41">
        <v>-0.18498182296752999</v>
      </c>
      <c r="E6" s="41">
        <v>-3.0819535255432601E-2</v>
      </c>
      <c r="F6" s="41">
        <v>-5.3071975707999E-3</v>
      </c>
      <c r="G6" s="41">
        <v>0.27239203453063998</v>
      </c>
      <c r="H6" s="41">
        <v>0.31691646575927701</v>
      </c>
      <c r="I6" s="41" t="s">
        <v>185</v>
      </c>
      <c r="J6" s="41">
        <v>1</v>
      </c>
    </row>
    <row r="7" spans="1:10">
      <c r="A7" s="41" t="s">
        <v>149</v>
      </c>
      <c r="B7" s="41">
        <v>37</v>
      </c>
      <c r="C7" s="41" t="s">
        <v>135</v>
      </c>
      <c r="D7" s="41">
        <v>2.3841142654415001E-2</v>
      </c>
      <c r="E7" s="41">
        <v>-0.129624724388125</v>
      </c>
      <c r="F7" s="41">
        <v>-0.159154653549198</v>
      </c>
      <c r="G7" s="41">
        <v>2.9555320739745001E-2</v>
      </c>
      <c r="H7" s="41">
        <v>0.13461852073669001</v>
      </c>
      <c r="I7" s="41" t="s">
        <v>150</v>
      </c>
      <c r="J7" s="41">
        <v>2</v>
      </c>
    </row>
    <row r="8" spans="1:10">
      <c r="A8" s="41" t="s">
        <v>186</v>
      </c>
      <c r="B8" s="41">
        <v>513</v>
      </c>
      <c r="C8" s="41" t="s">
        <v>135</v>
      </c>
      <c r="D8" s="41">
        <v>0.46444535255432001</v>
      </c>
      <c r="E8" s="41">
        <v>0.110349297523495</v>
      </c>
      <c r="F8" s="41">
        <v>1.2753248214720099E-2</v>
      </c>
      <c r="G8" s="41">
        <v>-2.0617961883547399E-2</v>
      </c>
      <c r="H8" s="41">
        <v>-8.5628747940064795E-2</v>
      </c>
      <c r="I8" s="41" t="s">
        <v>187</v>
      </c>
      <c r="J8" s="41">
        <v>3</v>
      </c>
    </row>
    <row r="9" spans="1:10">
      <c r="A9" s="41" t="s">
        <v>151</v>
      </c>
      <c r="B9" s="41">
        <v>124</v>
      </c>
      <c r="C9" s="41" t="s">
        <v>135</v>
      </c>
      <c r="D9" s="41">
        <v>0.36606812477112</v>
      </c>
      <c r="E9" s="41">
        <v>-0.13583409786224199</v>
      </c>
      <c r="F9" s="41">
        <v>-0.21180224418640001</v>
      </c>
      <c r="G9" s="41">
        <v>-1.0231018066407501E-2</v>
      </c>
      <c r="H9" s="41">
        <v>3.7055253982545E-2</v>
      </c>
      <c r="I9" s="41" t="s">
        <v>152</v>
      </c>
      <c r="J9" s="41">
        <v>3</v>
      </c>
    </row>
    <row r="10" spans="1:10">
      <c r="A10" s="41" t="s">
        <v>153</v>
      </c>
      <c r="B10" s="41">
        <v>393</v>
      </c>
      <c r="C10" s="41" t="s">
        <v>135</v>
      </c>
      <c r="D10" s="41">
        <v>0.11475801467895499</v>
      </c>
      <c r="E10" s="41">
        <v>-0.206462502479555</v>
      </c>
      <c r="F10" s="41">
        <v>-0.28314924240112399</v>
      </c>
      <c r="G10" s="41">
        <v>4.0582895278931198E-2</v>
      </c>
      <c r="H10" s="41">
        <v>9.1980934143065296E-2</v>
      </c>
      <c r="I10" s="41" t="s">
        <v>154</v>
      </c>
      <c r="J10" s="41">
        <v>3</v>
      </c>
    </row>
    <row r="11" spans="1:10">
      <c r="A11" s="41" t="s">
        <v>155</v>
      </c>
      <c r="B11" s="41">
        <v>416</v>
      </c>
      <c r="C11" s="41" t="s">
        <v>135</v>
      </c>
      <c r="D11" s="41">
        <v>0.49281358718872198</v>
      </c>
      <c r="E11" s="41">
        <v>0.11941754817962801</v>
      </c>
      <c r="F11" s="41">
        <v>-1.8277645111085102E-2</v>
      </c>
      <c r="G11" s="41">
        <v>-1.8762826919555001E-2</v>
      </c>
      <c r="H11" s="41">
        <v>-7.9808712005614998E-2</v>
      </c>
      <c r="I11" s="41" t="s">
        <v>156</v>
      </c>
      <c r="J11" s="41">
        <v>3</v>
      </c>
    </row>
    <row r="12" spans="1:10">
      <c r="A12" s="41" t="s">
        <v>188</v>
      </c>
      <c r="B12" s="41">
        <v>105</v>
      </c>
      <c r="C12" s="41" t="s">
        <v>135</v>
      </c>
      <c r="D12" s="41">
        <v>0.28140974044799499</v>
      </c>
      <c r="E12" s="41">
        <v>0.14303290843963801</v>
      </c>
      <c r="F12" s="41">
        <v>-7.4467658996599699E-3</v>
      </c>
      <c r="G12" s="41">
        <v>-0.119789838790895</v>
      </c>
      <c r="H12" s="41">
        <v>-0.21935367584228699</v>
      </c>
      <c r="I12" s="41" t="s">
        <v>189</v>
      </c>
      <c r="J12" s="41">
        <v>3</v>
      </c>
    </row>
    <row r="13" spans="1:10">
      <c r="A13" s="41" t="s">
        <v>157</v>
      </c>
      <c r="B13" s="41">
        <v>82</v>
      </c>
      <c r="C13" s="41" t="s">
        <v>135</v>
      </c>
      <c r="D13" s="41">
        <v>0.30280351638793801</v>
      </c>
      <c r="E13" s="41">
        <v>0.19291341304779</v>
      </c>
      <c r="F13" s="41">
        <v>-1.2717247009275099E-3</v>
      </c>
      <c r="G13" s="41">
        <v>-0.128014326095582</v>
      </c>
      <c r="H13" s="41">
        <v>-0.33629179000854797</v>
      </c>
      <c r="I13" s="41" t="s">
        <v>158</v>
      </c>
      <c r="J13" s="41">
        <v>3</v>
      </c>
    </row>
    <row r="14" spans="1:10">
      <c r="A14" s="41" t="s">
        <v>190</v>
      </c>
      <c r="B14" s="41">
        <v>496</v>
      </c>
      <c r="C14" s="41" t="s">
        <v>169</v>
      </c>
      <c r="D14" s="41">
        <v>0.41605925559997498</v>
      </c>
      <c r="E14" s="41">
        <v>-1.23182535171513E-2</v>
      </c>
      <c r="F14" s="41">
        <v>-6.9608926773071206E-2</v>
      </c>
      <c r="G14" s="41">
        <v>-9.8774909973144795E-2</v>
      </c>
      <c r="H14" s="41">
        <v>-6.6458225250244293E-2</v>
      </c>
      <c r="I14" s="41" t="s">
        <v>191</v>
      </c>
      <c r="J14" s="41">
        <v>3</v>
      </c>
    </row>
    <row r="15" spans="1:10">
      <c r="A15" s="41" t="s">
        <v>190</v>
      </c>
      <c r="B15" s="41">
        <v>499</v>
      </c>
      <c r="C15" s="41" t="s">
        <v>169</v>
      </c>
      <c r="D15" s="41">
        <v>0.41605925559997498</v>
      </c>
      <c r="E15" s="41">
        <v>-1.23182535171513E-2</v>
      </c>
      <c r="F15" s="41">
        <v>-6.9608926773071206E-2</v>
      </c>
      <c r="G15" s="41">
        <v>-9.8774909973144795E-2</v>
      </c>
      <c r="H15" s="41">
        <v>-6.6458225250244293E-2</v>
      </c>
      <c r="I15" s="41" t="s">
        <v>191</v>
      </c>
      <c r="J15" s="41">
        <v>3</v>
      </c>
    </row>
    <row r="16" spans="1:10">
      <c r="A16" s="41" t="s">
        <v>145</v>
      </c>
      <c r="B16" s="41">
        <v>1017</v>
      </c>
      <c r="C16" s="41" t="s">
        <v>135</v>
      </c>
      <c r="D16" s="41">
        <v>0.41953682899474998</v>
      </c>
      <c r="E16" s="41">
        <v>5.5595517158507399E-2</v>
      </c>
      <c r="F16" s="41">
        <v>-6.2095880508422602E-2</v>
      </c>
      <c r="G16" s="41">
        <v>0</v>
      </c>
      <c r="H16" s="41">
        <v>-4.42616939544676E-2</v>
      </c>
      <c r="I16" s="41" t="s">
        <v>146</v>
      </c>
      <c r="J16" s="41">
        <v>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6D8E5-0BAE-974E-8D1C-161CA7FB2CAD}">
  <dimension ref="A2:Q33"/>
  <sheetViews>
    <sheetView zoomScaleNormal="100" workbookViewId="0"/>
  </sheetViews>
  <sheetFormatPr baseColWidth="10" defaultRowHeight="16"/>
  <cols>
    <col min="4" max="4" width="16.83203125" customWidth="1"/>
    <col min="6" max="6" width="18.6640625" customWidth="1"/>
    <col min="8" max="8" width="32" customWidth="1"/>
    <col min="9" max="9" width="14.33203125" customWidth="1"/>
    <col min="10" max="10" width="15.83203125" customWidth="1"/>
    <col min="11" max="11" width="11.6640625" customWidth="1"/>
    <col min="12" max="12" width="16.5" customWidth="1"/>
    <col min="13" max="13" width="31" customWidth="1"/>
    <col min="14" max="14" width="33" customWidth="1"/>
    <col min="15" max="15" width="21.6640625" customWidth="1"/>
  </cols>
  <sheetData>
    <row r="2" spans="1:15">
      <c r="B2" s="54" t="s">
        <v>37</v>
      </c>
      <c r="C2" s="48"/>
      <c r="D2" s="48"/>
      <c r="E2" s="54" t="s">
        <v>19</v>
      </c>
      <c r="F2" s="48"/>
      <c r="G2" s="48"/>
      <c r="J2" s="54" t="s">
        <v>37</v>
      </c>
      <c r="K2" s="48"/>
      <c r="L2" s="54" t="s">
        <v>19</v>
      </c>
      <c r="M2" s="48"/>
      <c r="N2" s="10"/>
      <c r="O2" s="10"/>
    </row>
    <row r="3" spans="1:15">
      <c r="B3" s="9" t="s">
        <v>33</v>
      </c>
      <c r="C3" s="9" t="s">
        <v>34</v>
      </c>
      <c r="D3" s="9" t="s">
        <v>35</v>
      </c>
      <c r="E3" s="9" t="s">
        <v>33</v>
      </c>
      <c r="F3" s="9" t="s">
        <v>34</v>
      </c>
      <c r="G3" s="9" t="s">
        <v>36</v>
      </c>
      <c r="J3" s="9" t="s">
        <v>33</v>
      </c>
      <c r="K3" s="9" t="s">
        <v>38</v>
      </c>
      <c r="L3" s="9" t="s">
        <v>33</v>
      </c>
      <c r="M3" s="9" t="s">
        <v>38</v>
      </c>
    </row>
    <row r="4" spans="1:15">
      <c r="A4" s="7" t="s">
        <v>22</v>
      </c>
      <c r="B4" s="26">
        <v>58.881578949999998</v>
      </c>
      <c r="C4" s="26">
        <v>14.3245694</v>
      </c>
      <c r="D4" s="26">
        <v>29.3766012</v>
      </c>
      <c r="E4">
        <v>34.177215189873415</v>
      </c>
      <c r="F4">
        <v>0</v>
      </c>
      <c r="G4">
        <v>0</v>
      </c>
      <c r="I4" s="7" t="s">
        <v>22</v>
      </c>
      <c r="J4">
        <v>59.141494435612088</v>
      </c>
      <c r="K4">
        <v>52.661064425770313</v>
      </c>
      <c r="L4">
        <v>37.912087912087912</v>
      </c>
      <c r="M4">
        <v>37.61755485893417</v>
      </c>
    </row>
    <row r="5" spans="1:15">
      <c r="A5" s="7" t="s">
        <v>23</v>
      </c>
      <c r="B5" s="26">
        <v>28.58451672</v>
      </c>
      <c r="C5" s="26">
        <v>1.6024036049999999</v>
      </c>
      <c r="D5" s="26">
        <v>4.0026684460000004</v>
      </c>
      <c r="E5">
        <v>35.428571428571423</v>
      </c>
      <c r="F5">
        <v>0</v>
      </c>
      <c r="G5">
        <v>0</v>
      </c>
      <c r="I5" s="7" t="s">
        <v>23</v>
      </c>
      <c r="J5" s="6">
        <v>56.778889900000003</v>
      </c>
      <c r="K5">
        <v>46.640316205533601</v>
      </c>
      <c r="L5">
        <v>26.345609065155806</v>
      </c>
      <c r="M5">
        <v>38.773006134969322</v>
      </c>
    </row>
    <row r="6" spans="1:15">
      <c r="A6" s="7" t="s">
        <v>24</v>
      </c>
      <c r="B6" s="26">
        <v>55.729794900000002</v>
      </c>
      <c r="C6" s="26">
        <v>4.8192771099999998</v>
      </c>
      <c r="D6" s="26">
        <v>28.719275499999998</v>
      </c>
      <c r="E6">
        <v>32.307692307692307</v>
      </c>
      <c r="F6">
        <v>0</v>
      </c>
      <c r="G6">
        <v>0.62305295950155759</v>
      </c>
      <c r="I6" s="7" t="s">
        <v>24</v>
      </c>
      <c r="J6">
        <v>53.787047200878156</v>
      </c>
      <c r="K6">
        <v>58.399423215573179</v>
      </c>
      <c r="L6">
        <v>4.1259500542888166</v>
      </c>
      <c r="M6">
        <v>0.55944055944055948</v>
      </c>
    </row>
    <row r="7" spans="1:15">
      <c r="A7" s="7" t="s">
        <v>32</v>
      </c>
      <c r="B7" t="s">
        <v>2</v>
      </c>
      <c r="C7" t="s">
        <v>2</v>
      </c>
      <c r="D7" t="s">
        <v>2</v>
      </c>
      <c r="E7">
        <v>34.899328859060404</v>
      </c>
      <c r="F7" t="s">
        <v>2</v>
      </c>
      <c r="G7">
        <v>0</v>
      </c>
    </row>
    <row r="8" spans="1:15">
      <c r="I8" t="s">
        <v>20</v>
      </c>
      <c r="J8">
        <f>AVERAGE(J4:J6)</f>
        <v>56.569143845496747</v>
      </c>
      <c r="K8">
        <f>AVERAGE(K4:K6)</f>
        <v>52.566934615625691</v>
      </c>
      <c r="L8">
        <f>AVERAGE(L4:L6)</f>
        <v>22.794549010510845</v>
      </c>
      <c r="M8">
        <f>AVERAGE(M4:M6)</f>
        <v>25.650000517781351</v>
      </c>
    </row>
    <row r="9" spans="1:15">
      <c r="A9" t="s">
        <v>20</v>
      </c>
      <c r="B9">
        <f t="shared" ref="B9:D9" si="0">AVERAGE(B4:B7)</f>
        <v>47.731963523333341</v>
      </c>
      <c r="C9">
        <f t="shared" si="0"/>
        <v>6.9154167049999993</v>
      </c>
      <c r="D9">
        <f t="shared" si="0"/>
        <v>20.699515048666665</v>
      </c>
      <c r="E9">
        <f>AVERAGE(E4:E7)</f>
        <v>34.203201946299387</v>
      </c>
      <c r="F9">
        <f t="shared" ref="F9:G9" si="1">AVERAGE(F4:F7)</f>
        <v>0</v>
      </c>
      <c r="G9">
        <f t="shared" si="1"/>
        <v>0.1557632398753894</v>
      </c>
      <c r="I9" t="s">
        <v>41</v>
      </c>
      <c r="J9" s="22">
        <f>STDEV(J4:J6)</f>
        <v>2.6833787196223766</v>
      </c>
      <c r="K9" s="22">
        <f>STDEV(K4:K6)</f>
        <v>5.880118598655887</v>
      </c>
      <c r="L9" s="22">
        <f>STDEV(L4:L6)</f>
        <v>17.170710482397702</v>
      </c>
      <c r="M9" s="22">
        <f>STDEV(M4:M6)</f>
        <v>21.73674115823583</v>
      </c>
    </row>
    <row r="10" spans="1:15">
      <c r="A10" t="s">
        <v>41</v>
      </c>
      <c r="B10">
        <f t="shared" ref="B10:D10" si="2">STDEV(B4:B7)</f>
        <v>16.656889715349575</v>
      </c>
      <c r="C10">
        <f t="shared" si="2"/>
        <v>6.6150379084448225</v>
      </c>
      <c r="D10">
        <f t="shared" si="2"/>
        <v>14.463627972390134</v>
      </c>
      <c r="E10">
        <f>STDEV(E4:E7)</f>
        <v>1.3637882470427378</v>
      </c>
      <c r="F10">
        <f t="shared" ref="F10:G10" si="3">STDEV(F4:F7)</f>
        <v>0</v>
      </c>
      <c r="G10">
        <f t="shared" si="3"/>
        <v>0.3115264797507788</v>
      </c>
    </row>
    <row r="18" spans="9:17">
      <c r="I18" s="6"/>
    </row>
    <row r="19" spans="9:17">
      <c r="J19" s="6"/>
      <c r="K19" s="6"/>
      <c r="L19" s="6"/>
    </row>
    <row r="20" spans="9:17">
      <c r="J20" s="6"/>
      <c r="K20" s="6"/>
      <c r="L20" s="6"/>
    </row>
    <row r="21" spans="9:17">
      <c r="J21" s="6"/>
      <c r="K21" s="6"/>
      <c r="L21" s="6"/>
    </row>
    <row r="22" spans="9:17">
      <c r="J22" s="6"/>
      <c r="K22" s="6"/>
      <c r="L22" s="6"/>
    </row>
    <row r="23" spans="9:17">
      <c r="J23" s="6"/>
      <c r="K23" s="6"/>
      <c r="L23" s="6"/>
    </row>
    <row r="24" spans="9:17">
      <c r="J24" s="6"/>
      <c r="K24" s="6"/>
      <c r="L24" s="6"/>
      <c r="N24" s="21"/>
      <c r="O24" s="1"/>
      <c r="P24" s="21"/>
      <c r="Q24" s="1"/>
    </row>
    <row r="25" spans="9:17">
      <c r="J25" s="6"/>
      <c r="K25" s="6"/>
      <c r="L25" s="6"/>
    </row>
    <row r="33" spans="14:14">
      <c r="N33" s="6"/>
    </row>
  </sheetData>
  <mergeCells count="4">
    <mergeCell ref="B2:D2"/>
    <mergeCell ref="E2:G2"/>
    <mergeCell ref="L2:M2"/>
    <mergeCell ref="J2:K2"/>
  </mergeCells>
  <phoneticPr fontId="9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99B87-4ED1-1A41-A24D-1799D76073E2}">
  <dimension ref="A1:C10"/>
  <sheetViews>
    <sheetView workbookViewId="0"/>
  </sheetViews>
  <sheetFormatPr baseColWidth="10" defaultRowHeight="16"/>
  <sheetData>
    <row r="1" spans="1:3">
      <c r="A1" s="32"/>
      <c r="B1" s="32"/>
      <c r="C1" s="32"/>
    </row>
    <row r="2" spans="1:3">
      <c r="A2" s="32"/>
      <c r="B2" s="33" t="s">
        <v>74</v>
      </c>
      <c r="C2" s="33" t="s">
        <v>73</v>
      </c>
    </row>
    <row r="3" spans="1:3">
      <c r="A3" s="32"/>
      <c r="B3" s="33" t="s">
        <v>72</v>
      </c>
      <c r="C3" s="33" t="s">
        <v>71</v>
      </c>
    </row>
    <row r="4" spans="1:3">
      <c r="A4" s="34" t="s">
        <v>22</v>
      </c>
      <c r="B4" s="32">
        <v>57.904761899999997</v>
      </c>
      <c r="C4" s="32">
        <v>32.307692299999999</v>
      </c>
    </row>
    <row r="5" spans="1:3">
      <c r="A5" s="34" t="s">
        <v>23</v>
      </c>
      <c r="B5" s="32">
        <v>57.037036999999998</v>
      </c>
      <c r="C5" s="32">
        <v>29.191321500000001</v>
      </c>
    </row>
    <row r="6" spans="1:3">
      <c r="A6" s="34" t="s">
        <v>24</v>
      </c>
      <c r="B6" s="32">
        <v>52.515723299999998</v>
      </c>
      <c r="C6" s="32">
        <v>18.047882099999999</v>
      </c>
    </row>
    <row r="7" spans="1:3">
      <c r="A7" s="32"/>
      <c r="B7" s="32"/>
      <c r="C7" s="32"/>
    </row>
    <row r="8" spans="1:3">
      <c r="A8" s="32"/>
      <c r="B8" s="33" t="s">
        <v>72</v>
      </c>
      <c r="C8" s="33" t="s">
        <v>71</v>
      </c>
    </row>
    <row r="9" spans="1:3">
      <c r="A9" s="32" t="s">
        <v>42</v>
      </c>
      <c r="B9" s="32">
        <v>55.819174099999998</v>
      </c>
      <c r="C9" s="32">
        <v>26.515632</v>
      </c>
    </row>
    <row r="10" spans="1:3">
      <c r="A10" s="32" t="s">
        <v>21</v>
      </c>
      <c r="B10" s="32">
        <v>2.8935837599999998</v>
      </c>
      <c r="C10" s="32">
        <v>7.497001560000000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76DE9-0FC2-204E-B89E-4531F207F2F4}">
  <dimension ref="A2:O9"/>
  <sheetViews>
    <sheetView workbookViewId="0"/>
  </sheetViews>
  <sheetFormatPr baseColWidth="10" defaultRowHeight="16"/>
  <sheetData>
    <row r="2" spans="1:15">
      <c r="A2" s="35" t="s">
        <v>97</v>
      </c>
      <c r="B2" t="s">
        <v>91</v>
      </c>
      <c r="C2" t="s">
        <v>88</v>
      </c>
      <c r="D2" t="s">
        <v>87</v>
      </c>
      <c r="E2" t="s">
        <v>86</v>
      </c>
      <c r="F2" t="s">
        <v>85</v>
      </c>
      <c r="G2" t="s">
        <v>90</v>
      </c>
      <c r="J2" s="35" t="s">
        <v>96</v>
      </c>
      <c r="K2" t="s">
        <v>89</v>
      </c>
      <c r="L2" t="s">
        <v>88</v>
      </c>
      <c r="M2" t="s">
        <v>87</v>
      </c>
      <c r="N2" t="s">
        <v>86</v>
      </c>
      <c r="O2" t="s">
        <v>85</v>
      </c>
    </row>
    <row r="3" spans="1:15">
      <c r="A3" t="s">
        <v>95</v>
      </c>
      <c r="B3">
        <v>52.258064516129032</v>
      </c>
      <c r="C3">
        <v>48.780487804878049</v>
      </c>
      <c r="D3">
        <v>52.316890881913302</v>
      </c>
      <c r="E3">
        <v>31.73431734317343</v>
      </c>
      <c r="F3">
        <v>9.7165991902834001</v>
      </c>
      <c r="G3">
        <v>5.4158607350096712</v>
      </c>
      <c r="J3" t="s">
        <v>94</v>
      </c>
      <c r="K3">
        <v>54.130052724077323</v>
      </c>
      <c r="L3">
        <v>45.525291828793776</v>
      </c>
      <c r="M3">
        <v>39.685658153241647</v>
      </c>
      <c r="N3">
        <v>29.063097514340345</v>
      </c>
      <c r="O3">
        <v>17.659137577002053</v>
      </c>
    </row>
    <row r="4" spans="1:15">
      <c r="A4" t="s">
        <v>93</v>
      </c>
      <c r="B4">
        <v>57.460317460317455</v>
      </c>
      <c r="C4">
        <v>54.302103250478005</v>
      </c>
      <c r="D4">
        <v>51.001821493624774</v>
      </c>
      <c r="E4">
        <v>44.242424242424242</v>
      </c>
      <c r="F4">
        <v>8.662900188323917</v>
      </c>
      <c r="G4">
        <v>5.7803468208092488</v>
      </c>
      <c r="J4" t="s">
        <v>93</v>
      </c>
      <c r="K4">
        <v>55.574043261231274</v>
      </c>
      <c r="L4">
        <v>51.419031719532562</v>
      </c>
      <c r="M4">
        <v>53.311793214862682</v>
      </c>
      <c r="N4">
        <v>34.42622950819672</v>
      </c>
      <c r="O4">
        <v>17.537313432835823</v>
      </c>
    </row>
    <row r="5" spans="1:15">
      <c r="A5" t="s">
        <v>92</v>
      </c>
      <c r="B5">
        <v>59.813084112149525</v>
      </c>
      <c r="C5">
        <v>57.094594594594597</v>
      </c>
      <c r="D5">
        <v>55.123674911660778</v>
      </c>
      <c r="E5">
        <v>35.826086956521742</v>
      </c>
      <c r="F5">
        <v>11.940298507462686</v>
      </c>
      <c r="G5">
        <v>6.4393939393939394</v>
      </c>
      <c r="J5" t="s">
        <v>92</v>
      </c>
      <c r="K5">
        <v>53.156146179402</v>
      </c>
      <c r="L5">
        <v>57.846153846153847</v>
      </c>
      <c r="M5">
        <v>33.20754716981132</v>
      </c>
      <c r="N5">
        <v>25.631067961165048</v>
      </c>
      <c r="O5">
        <v>17.509727626459142</v>
      </c>
    </row>
    <row r="7" spans="1:15">
      <c r="B7" t="s">
        <v>91</v>
      </c>
      <c r="C7" t="s">
        <v>88</v>
      </c>
      <c r="D7" t="s">
        <v>87</v>
      </c>
      <c r="E7" t="s">
        <v>86</v>
      </c>
      <c r="F7" t="s">
        <v>85</v>
      </c>
      <c r="G7" t="s">
        <v>90</v>
      </c>
      <c r="K7" t="s">
        <v>89</v>
      </c>
      <c r="L7" t="s">
        <v>88</v>
      </c>
      <c r="M7" t="s">
        <v>87</v>
      </c>
      <c r="N7" t="s">
        <v>86</v>
      </c>
      <c r="O7" t="s">
        <v>85</v>
      </c>
    </row>
    <row r="8" spans="1:15">
      <c r="A8" t="s">
        <v>84</v>
      </c>
      <c r="B8">
        <f t="shared" ref="B8:G8" si="0">AVERAGE(B3:B5)</f>
        <v>56.510488696198671</v>
      </c>
      <c r="C8">
        <f t="shared" si="0"/>
        <v>53.392395216650222</v>
      </c>
      <c r="D8">
        <f t="shared" si="0"/>
        <v>52.814129095732945</v>
      </c>
      <c r="E8">
        <f t="shared" si="0"/>
        <v>37.267609514039805</v>
      </c>
      <c r="F8">
        <f t="shared" si="0"/>
        <v>10.106599295356668</v>
      </c>
      <c r="G8">
        <f t="shared" si="0"/>
        <v>5.8785338317376201</v>
      </c>
      <c r="J8" t="s">
        <v>84</v>
      </c>
      <c r="K8">
        <f>AVERAGE(K3:K5)</f>
        <v>54.286747388236869</v>
      </c>
      <c r="L8">
        <f>AVERAGE(L3:L5)</f>
        <v>51.596825798160062</v>
      </c>
      <c r="M8">
        <f>AVERAGE(M3:M5)</f>
        <v>42.068332845971881</v>
      </c>
      <c r="N8">
        <f>AVERAGE(N3:N5)</f>
        <v>29.706798327900703</v>
      </c>
      <c r="O8">
        <f>AVERAGE(O3:O5)</f>
        <v>17.568726212099005</v>
      </c>
    </row>
    <row r="9" spans="1:15">
      <c r="A9" t="s">
        <v>83</v>
      </c>
      <c r="B9">
        <f t="shared" ref="B9:G9" si="1">STDEV(B3:B5)</f>
        <v>3.8660330165330943</v>
      </c>
      <c r="C9">
        <f t="shared" si="1"/>
        <v>4.2310482693785012</v>
      </c>
      <c r="D9">
        <f t="shared" si="1"/>
        <v>2.1054342262121817</v>
      </c>
      <c r="E9">
        <f t="shared" si="1"/>
        <v>6.3774348302155595</v>
      </c>
      <c r="F9">
        <f t="shared" si="1"/>
        <v>1.6731437466760872</v>
      </c>
      <c r="G9">
        <f t="shared" si="1"/>
        <v>0.51878277916250082</v>
      </c>
      <c r="J9" t="s">
        <v>83</v>
      </c>
      <c r="K9">
        <f>STDEV(K3:K5)</f>
        <v>1.2165407876070919</v>
      </c>
      <c r="L9">
        <f>STDEV(L3:L5)</f>
        <v>6.1623549283940768</v>
      </c>
      <c r="M9">
        <f>STDEV(M3:M5)</f>
        <v>10.261726525225862</v>
      </c>
      <c r="N9">
        <f>STDEV(N3:N5)</f>
        <v>4.4327733658094601</v>
      </c>
      <c r="O9">
        <f>STDEV(O3:O5)</f>
        <v>7.9504121629553406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529D7-3F11-8A40-8BB0-575E5282B10A}">
  <dimension ref="B2:E72"/>
  <sheetViews>
    <sheetView workbookViewId="0"/>
  </sheetViews>
  <sheetFormatPr baseColWidth="10" defaultRowHeight="16"/>
  <cols>
    <col min="2" max="2" width="15" customWidth="1"/>
    <col min="4" max="4" width="9.1640625" customWidth="1"/>
    <col min="5" max="5" width="12.6640625" customWidth="1"/>
  </cols>
  <sheetData>
    <row r="2" spans="2:5">
      <c r="B2" t="s">
        <v>82</v>
      </c>
      <c r="C2" t="s">
        <v>81</v>
      </c>
      <c r="D2" t="s">
        <v>80</v>
      </c>
      <c r="E2" t="s">
        <v>79</v>
      </c>
    </row>
    <row r="3" spans="2:5">
      <c r="B3" t="s">
        <v>78</v>
      </c>
      <c r="C3" t="s">
        <v>23</v>
      </c>
      <c r="D3">
        <v>1</v>
      </c>
      <c r="E3">
        <v>93.130434782608688</v>
      </c>
    </row>
    <row r="4" spans="2:5">
      <c r="B4" t="s">
        <v>78</v>
      </c>
      <c r="C4" t="s">
        <v>23</v>
      </c>
      <c r="D4">
        <v>2</v>
      </c>
      <c r="E4">
        <v>114.7826086956522</v>
      </c>
    </row>
    <row r="5" spans="2:5">
      <c r="B5" t="s">
        <v>78</v>
      </c>
      <c r="C5" t="s">
        <v>23</v>
      </c>
      <c r="D5">
        <v>3</v>
      </c>
      <c r="E5">
        <v>118.95652173913042</v>
      </c>
    </row>
    <row r="6" spans="2:5">
      <c r="B6" t="s">
        <v>78</v>
      </c>
      <c r="C6" t="s">
        <v>23</v>
      </c>
      <c r="D6">
        <v>4</v>
      </c>
      <c r="E6">
        <v>80.34782608695653</v>
      </c>
    </row>
    <row r="7" spans="2:5">
      <c r="B7" t="s">
        <v>78</v>
      </c>
      <c r="C7" t="s">
        <v>23</v>
      </c>
      <c r="D7">
        <v>5</v>
      </c>
      <c r="E7">
        <v>96.000000000000014</v>
      </c>
    </row>
    <row r="8" spans="2:5">
      <c r="B8" t="s">
        <v>78</v>
      </c>
      <c r="C8" t="s">
        <v>23</v>
      </c>
      <c r="D8">
        <v>6</v>
      </c>
      <c r="E8">
        <v>112.69565217391305</v>
      </c>
    </row>
    <row r="9" spans="2:5">
      <c r="B9" t="s">
        <v>78</v>
      </c>
      <c r="C9" t="s">
        <v>24</v>
      </c>
      <c r="D9">
        <v>1</v>
      </c>
      <c r="E9">
        <v>68.347826086956516</v>
      </c>
    </row>
    <row r="10" spans="2:5">
      <c r="B10" t="s">
        <v>78</v>
      </c>
      <c r="C10" t="s">
        <v>24</v>
      </c>
      <c r="D10">
        <v>2</v>
      </c>
      <c r="E10">
        <v>94.956521739130437</v>
      </c>
    </row>
    <row r="11" spans="2:5">
      <c r="B11" t="s">
        <v>78</v>
      </c>
      <c r="C11" t="s">
        <v>24</v>
      </c>
      <c r="D11">
        <v>3</v>
      </c>
      <c r="E11">
        <v>101.21739130434784</v>
      </c>
    </row>
    <row r="12" spans="2:5">
      <c r="B12" t="s">
        <v>78</v>
      </c>
      <c r="C12" t="s">
        <v>24</v>
      </c>
      <c r="D12">
        <v>4</v>
      </c>
      <c r="E12">
        <v>78.260869565217391</v>
      </c>
    </row>
    <row r="13" spans="2:5">
      <c r="B13" t="s">
        <v>78</v>
      </c>
      <c r="C13" t="s">
        <v>24</v>
      </c>
      <c r="D13">
        <v>5</v>
      </c>
      <c r="E13">
        <v>111.13043478260872</v>
      </c>
    </row>
    <row r="14" spans="2:5">
      <c r="B14" t="s">
        <v>78</v>
      </c>
      <c r="C14" t="s">
        <v>24</v>
      </c>
      <c r="D14">
        <v>6</v>
      </c>
      <c r="E14">
        <v>99.130434782608702</v>
      </c>
    </row>
    <row r="15" spans="2:5">
      <c r="B15" t="s">
        <v>78</v>
      </c>
      <c r="C15" t="s">
        <v>32</v>
      </c>
      <c r="D15">
        <v>1</v>
      </c>
      <c r="E15">
        <v>91.304347826086968</v>
      </c>
    </row>
    <row r="16" spans="2:5">
      <c r="B16" t="s">
        <v>78</v>
      </c>
      <c r="C16" t="s">
        <v>32</v>
      </c>
      <c r="D16">
        <v>2</v>
      </c>
      <c r="E16">
        <v>117.91304347826086</v>
      </c>
    </row>
    <row r="17" spans="2:5">
      <c r="B17" t="s">
        <v>78</v>
      </c>
      <c r="C17" t="s">
        <v>32</v>
      </c>
      <c r="D17">
        <v>3</v>
      </c>
      <c r="E17">
        <v>104.34782608695652</v>
      </c>
    </row>
    <row r="18" spans="2:5">
      <c r="B18" t="s">
        <v>78</v>
      </c>
      <c r="C18" t="s">
        <v>32</v>
      </c>
      <c r="D18">
        <v>4</v>
      </c>
      <c r="E18">
        <v>94.173913043478265</v>
      </c>
    </row>
    <row r="19" spans="2:5">
      <c r="B19" t="s">
        <v>78</v>
      </c>
      <c r="C19" t="s">
        <v>32</v>
      </c>
      <c r="D19">
        <v>5</v>
      </c>
      <c r="E19">
        <v>107.47826086956522</v>
      </c>
    </row>
    <row r="20" spans="2:5">
      <c r="B20" t="s">
        <v>78</v>
      </c>
      <c r="C20" t="s">
        <v>32</v>
      </c>
      <c r="D20">
        <v>6</v>
      </c>
      <c r="E20">
        <v>115.82608695652176</v>
      </c>
    </row>
    <row r="21" spans="2:5">
      <c r="B21" t="s">
        <v>77</v>
      </c>
      <c r="C21" t="s">
        <v>23</v>
      </c>
      <c r="D21">
        <v>1</v>
      </c>
      <c r="E21">
        <v>50.869565217391312</v>
      </c>
    </row>
    <row r="22" spans="2:5">
      <c r="B22" t="s">
        <v>77</v>
      </c>
      <c r="C22" t="s">
        <v>23</v>
      </c>
      <c r="D22">
        <v>2</v>
      </c>
      <c r="E22">
        <v>50.608695652173921</v>
      </c>
    </row>
    <row r="23" spans="2:5">
      <c r="B23" t="s">
        <v>77</v>
      </c>
      <c r="C23" t="s">
        <v>23</v>
      </c>
      <c r="D23">
        <v>3</v>
      </c>
      <c r="E23">
        <v>52.173913043478258</v>
      </c>
    </row>
    <row r="24" spans="2:5">
      <c r="B24" t="s">
        <v>77</v>
      </c>
      <c r="C24" t="s">
        <v>23</v>
      </c>
      <c r="D24">
        <v>4</v>
      </c>
      <c r="E24">
        <v>48.521739130434781</v>
      </c>
    </row>
    <row r="25" spans="2:5">
      <c r="B25" t="s">
        <v>77</v>
      </c>
      <c r="C25" t="s">
        <v>23</v>
      </c>
      <c r="D25">
        <v>5</v>
      </c>
      <c r="E25">
        <v>50.086956521739133</v>
      </c>
    </row>
    <row r="26" spans="2:5">
      <c r="B26" t="s">
        <v>77</v>
      </c>
      <c r="C26" t="s">
        <v>23</v>
      </c>
      <c r="D26">
        <v>6</v>
      </c>
      <c r="E26">
        <v>50.086956521739133</v>
      </c>
    </row>
    <row r="27" spans="2:5">
      <c r="B27" t="s">
        <v>77</v>
      </c>
      <c r="C27" t="s">
        <v>24</v>
      </c>
      <c r="D27">
        <v>1</v>
      </c>
      <c r="E27">
        <v>63.652173913043484</v>
      </c>
    </row>
    <row r="28" spans="2:5">
      <c r="B28" t="s">
        <v>77</v>
      </c>
      <c r="C28" t="s">
        <v>24</v>
      </c>
      <c r="D28">
        <v>2</v>
      </c>
      <c r="E28">
        <v>87.130434782608702</v>
      </c>
    </row>
    <row r="29" spans="2:5">
      <c r="B29" t="s">
        <v>77</v>
      </c>
      <c r="C29" t="s">
        <v>24</v>
      </c>
      <c r="D29">
        <v>3</v>
      </c>
      <c r="E29">
        <v>80.34782608695653</v>
      </c>
    </row>
    <row r="30" spans="2:5">
      <c r="B30" t="s">
        <v>77</v>
      </c>
      <c r="C30" t="s">
        <v>24</v>
      </c>
      <c r="D30">
        <v>4</v>
      </c>
      <c r="E30">
        <v>71.478260869565219</v>
      </c>
    </row>
    <row r="31" spans="2:5">
      <c r="B31" t="s">
        <v>77</v>
      </c>
      <c r="C31" t="s">
        <v>24</v>
      </c>
      <c r="D31">
        <v>5</v>
      </c>
      <c r="E31">
        <v>78.260869565217391</v>
      </c>
    </row>
    <row r="32" spans="2:5">
      <c r="B32" t="s">
        <v>77</v>
      </c>
      <c r="C32" t="s">
        <v>24</v>
      </c>
      <c r="D32">
        <v>6</v>
      </c>
      <c r="E32">
        <v>81.391304347826093</v>
      </c>
    </row>
    <row r="33" spans="2:5">
      <c r="B33" t="s">
        <v>77</v>
      </c>
      <c r="C33" t="s">
        <v>32</v>
      </c>
      <c r="D33">
        <v>1</v>
      </c>
      <c r="E33">
        <v>77.739130434782609</v>
      </c>
    </row>
    <row r="34" spans="2:5">
      <c r="B34" t="s">
        <v>77</v>
      </c>
      <c r="C34" t="s">
        <v>32</v>
      </c>
      <c r="D34">
        <v>2</v>
      </c>
      <c r="E34">
        <v>123.65217391304348</v>
      </c>
    </row>
    <row r="35" spans="2:5">
      <c r="B35" t="s">
        <v>77</v>
      </c>
      <c r="C35" t="s">
        <v>32</v>
      </c>
      <c r="D35">
        <v>3</v>
      </c>
      <c r="E35">
        <v>114.7826086956522</v>
      </c>
    </row>
    <row r="36" spans="2:5">
      <c r="B36" t="s">
        <v>77</v>
      </c>
      <c r="C36" t="s">
        <v>32</v>
      </c>
      <c r="D36">
        <v>4</v>
      </c>
      <c r="E36">
        <v>97.826086956521735</v>
      </c>
    </row>
    <row r="37" spans="2:5">
      <c r="B37" t="s">
        <v>77</v>
      </c>
      <c r="C37" t="s">
        <v>32</v>
      </c>
      <c r="D37">
        <v>5</v>
      </c>
      <c r="E37">
        <v>103.82608695652173</v>
      </c>
    </row>
    <row r="38" spans="2:5">
      <c r="B38" t="s">
        <v>77</v>
      </c>
      <c r="C38" t="s">
        <v>32</v>
      </c>
      <c r="D38">
        <v>6</v>
      </c>
      <c r="E38">
        <v>108.5217391304348</v>
      </c>
    </row>
    <row r="39" spans="2:5">
      <c r="B39" t="s">
        <v>76</v>
      </c>
      <c r="C39" t="s">
        <v>23</v>
      </c>
      <c r="D39">
        <v>1</v>
      </c>
      <c r="E39">
        <v>37.304347826086961</v>
      </c>
    </row>
    <row r="40" spans="2:5">
      <c r="B40" t="s">
        <v>76</v>
      </c>
      <c r="C40" t="s">
        <v>23</v>
      </c>
      <c r="D40">
        <v>2</v>
      </c>
      <c r="E40">
        <v>60</v>
      </c>
    </row>
    <row r="41" spans="2:5">
      <c r="B41" t="s">
        <v>76</v>
      </c>
      <c r="C41" t="s">
        <v>23</v>
      </c>
      <c r="D41">
        <v>3</v>
      </c>
      <c r="E41">
        <v>62.608695652173921</v>
      </c>
    </row>
    <row r="42" spans="2:5">
      <c r="B42" t="s">
        <v>76</v>
      </c>
      <c r="C42" t="s">
        <v>23</v>
      </c>
      <c r="D42">
        <v>4</v>
      </c>
      <c r="E42">
        <v>39.913043478260875</v>
      </c>
    </row>
    <row r="43" spans="2:5">
      <c r="B43" t="s">
        <v>76</v>
      </c>
      <c r="C43" t="s">
        <v>23</v>
      </c>
      <c r="D43">
        <v>5</v>
      </c>
      <c r="E43">
        <v>69.391304347826093</v>
      </c>
    </row>
    <row r="44" spans="2:5">
      <c r="B44" t="s">
        <v>76</v>
      </c>
      <c r="C44" t="s">
        <v>24</v>
      </c>
      <c r="D44">
        <v>1</v>
      </c>
      <c r="E44">
        <v>55.04347826086957</v>
      </c>
    </row>
    <row r="45" spans="2:5">
      <c r="B45" t="s">
        <v>76</v>
      </c>
      <c r="C45" t="s">
        <v>24</v>
      </c>
      <c r="D45">
        <v>2</v>
      </c>
      <c r="E45">
        <v>85.043478260869563</v>
      </c>
    </row>
    <row r="46" spans="2:5">
      <c r="B46" t="s">
        <v>76</v>
      </c>
      <c r="C46" t="s">
        <v>24</v>
      </c>
      <c r="D46">
        <v>3</v>
      </c>
      <c r="E46">
        <v>73.043478260869563</v>
      </c>
    </row>
    <row r="47" spans="2:5">
      <c r="B47" t="s">
        <v>76</v>
      </c>
      <c r="C47" t="s">
        <v>24</v>
      </c>
      <c r="D47">
        <v>4</v>
      </c>
      <c r="E47">
        <v>55.304347826086961</v>
      </c>
    </row>
    <row r="48" spans="2:5">
      <c r="B48" t="s">
        <v>76</v>
      </c>
      <c r="C48" t="s">
        <v>24</v>
      </c>
      <c r="D48">
        <v>5</v>
      </c>
      <c r="E48">
        <v>74.608695652173921</v>
      </c>
    </row>
    <row r="49" spans="2:5">
      <c r="B49" t="s">
        <v>76</v>
      </c>
      <c r="C49" t="s">
        <v>24</v>
      </c>
      <c r="D49">
        <v>6</v>
      </c>
      <c r="E49">
        <v>78.260869565217391</v>
      </c>
    </row>
    <row r="50" spans="2:5">
      <c r="B50" t="s">
        <v>76</v>
      </c>
      <c r="C50" t="s">
        <v>32</v>
      </c>
      <c r="D50">
        <v>1</v>
      </c>
      <c r="E50">
        <v>81.652173913043484</v>
      </c>
    </row>
    <row r="51" spans="2:5">
      <c r="B51" t="s">
        <v>76</v>
      </c>
      <c r="C51" t="s">
        <v>32</v>
      </c>
      <c r="D51">
        <v>2</v>
      </c>
      <c r="E51">
        <v>84.521739130434796</v>
      </c>
    </row>
    <row r="52" spans="2:5">
      <c r="B52" t="s">
        <v>76</v>
      </c>
      <c r="C52" t="s">
        <v>32</v>
      </c>
      <c r="D52">
        <v>3</v>
      </c>
      <c r="E52">
        <v>88.695652173913047</v>
      </c>
    </row>
    <row r="53" spans="2:5">
      <c r="B53" t="s">
        <v>76</v>
      </c>
      <c r="C53" t="s">
        <v>32</v>
      </c>
      <c r="D53">
        <v>4</v>
      </c>
      <c r="E53">
        <v>87.130434782608702</v>
      </c>
    </row>
    <row r="54" spans="2:5">
      <c r="B54" t="s">
        <v>76</v>
      </c>
      <c r="C54" t="s">
        <v>32</v>
      </c>
      <c r="D54">
        <v>5</v>
      </c>
      <c r="E54">
        <v>85.565217391304344</v>
      </c>
    </row>
    <row r="55" spans="2:5">
      <c r="B55" t="s">
        <v>75</v>
      </c>
      <c r="C55" t="s">
        <v>23</v>
      </c>
      <c r="D55">
        <v>1</v>
      </c>
      <c r="E55">
        <v>1.3043478260869565</v>
      </c>
    </row>
    <row r="56" spans="2:5">
      <c r="B56" t="s">
        <v>75</v>
      </c>
      <c r="C56" t="s">
        <v>23</v>
      </c>
      <c r="D56">
        <v>2</v>
      </c>
      <c r="E56">
        <v>2.0869565217391308</v>
      </c>
    </row>
    <row r="57" spans="2:5">
      <c r="B57" t="s">
        <v>75</v>
      </c>
      <c r="C57" t="s">
        <v>23</v>
      </c>
      <c r="D57">
        <v>3</v>
      </c>
      <c r="E57">
        <v>1.0434782608695654</v>
      </c>
    </row>
    <row r="58" spans="2:5">
      <c r="B58" t="s">
        <v>75</v>
      </c>
      <c r="C58" t="s">
        <v>23</v>
      </c>
      <c r="D58">
        <v>4</v>
      </c>
      <c r="E58">
        <v>1.5652173913043479</v>
      </c>
    </row>
    <row r="59" spans="2:5">
      <c r="B59" t="s">
        <v>75</v>
      </c>
      <c r="C59" t="s">
        <v>23</v>
      </c>
      <c r="D59">
        <v>5</v>
      </c>
      <c r="E59">
        <v>2.0869565217391308</v>
      </c>
    </row>
    <row r="60" spans="2:5">
      <c r="B60" t="s">
        <v>75</v>
      </c>
      <c r="C60" t="s">
        <v>23</v>
      </c>
      <c r="D60">
        <v>6</v>
      </c>
      <c r="E60">
        <v>1.0434782608695654</v>
      </c>
    </row>
    <row r="61" spans="2:5">
      <c r="B61" t="s">
        <v>75</v>
      </c>
      <c r="C61" t="s">
        <v>24</v>
      </c>
      <c r="D61">
        <v>1</v>
      </c>
      <c r="E61">
        <v>11.739130434782609</v>
      </c>
    </row>
    <row r="62" spans="2:5">
      <c r="B62" t="s">
        <v>75</v>
      </c>
      <c r="C62" t="s">
        <v>24</v>
      </c>
      <c r="D62">
        <v>2</v>
      </c>
      <c r="E62">
        <v>12.000000000000002</v>
      </c>
    </row>
    <row r="63" spans="2:5">
      <c r="B63" t="s">
        <v>75</v>
      </c>
      <c r="C63" t="s">
        <v>24</v>
      </c>
      <c r="D63">
        <v>3</v>
      </c>
      <c r="E63">
        <v>7.3043478260869588</v>
      </c>
    </row>
    <row r="64" spans="2:5">
      <c r="B64" t="s">
        <v>75</v>
      </c>
      <c r="C64" t="s">
        <v>24</v>
      </c>
      <c r="D64">
        <v>4</v>
      </c>
      <c r="E64">
        <v>13.043478260869565</v>
      </c>
    </row>
    <row r="65" spans="2:5">
      <c r="B65" t="s">
        <v>75</v>
      </c>
      <c r="C65" t="s">
        <v>24</v>
      </c>
      <c r="D65">
        <v>5</v>
      </c>
      <c r="E65">
        <v>9.913043478260871</v>
      </c>
    </row>
    <row r="66" spans="2:5">
      <c r="B66" t="s">
        <v>75</v>
      </c>
      <c r="C66" t="s">
        <v>24</v>
      </c>
      <c r="D66">
        <v>6</v>
      </c>
      <c r="E66">
        <v>13.565217391304349</v>
      </c>
    </row>
    <row r="67" spans="2:5">
      <c r="B67" t="s">
        <v>75</v>
      </c>
      <c r="C67" t="s">
        <v>32</v>
      </c>
      <c r="D67">
        <v>1</v>
      </c>
      <c r="E67">
        <v>32.608695652173914</v>
      </c>
    </row>
    <row r="68" spans="2:5">
      <c r="B68" t="s">
        <v>75</v>
      </c>
      <c r="C68" t="s">
        <v>32</v>
      </c>
      <c r="D68">
        <v>2</v>
      </c>
      <c r="E68">
        <v>32.869565217391305</v>
      </c>
    </row>
    <row r="69" spans="2:5">
      <c r="B69" t="s">
        <v>75</v>
      </c>
      <c r="C69" t="s">
        <v>32</v>
      </c>
      <c r="D69">
        <v>3</v>
      </c>
      <c r="E69">
        <v>51.130434782608702</v>
      </c>
    </row>
    <row r="70" spans="2:5">
      <c r="B70" t="s">
        <v>75</v>
      </c>
      <c r="C70" t="s">
        <v>32</v>
      </c>
      <c r="D70">
        <v>4</v>
      </c>
      <c r="E70">
        <v>29.739130434782606</v>
      </c>
    </row>
    <row r="71" spans="2:5">
      <c r="B71" t="s">
        <v>75</v>
      </c>
      <c r="C71" t="s">
        <v>32</v>
      </c>
      <c r="D71">
        <v>5</v>
      </c>
      <c r="E71">
        <v>40.695652173913047</v>
      </c>
    </row>
    <row r="72" spans="2:5">
      <c r="B72" t="s">
        <v>75</v>
      </c>
      <c r="C72" t="s">
        <v>32</v>
      </c>
      <c r="D72">
        <v>6</v>
      </c>
      <c r="E72">
        <v>45.91304347826087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01EF7-F043-DB41-94D7-C593DE2C8D20}">
  <dimension ref="A2:C10"/>
  <sheetViews>
    <sheetView workbookViewId="0"/>
  </sheetViews>
  <sheetFormatPr baseColWidth="10" defaultRowHeight="16"/>
  <sheetData>
    <row r="2" spans="1:3">
      <c r="B2" s="19" t="s">
        <v>102</v>
      </c>
      <c r="C2" s="19" t="s">
        <v>101</v>
      </c>
    </row>
    <row r="3" spans="1:3">
      <c r="B3" s="19" t="s">
        <v>99</v>
      </c>
      <c r="C3" s="19" t="s">
        <v>100</v>
      </c>
    </row>
    <row r="4" spans="1:3">
      <c r="A4" s="34" t="s">
        <v>22</v>
      </c>
      <c r="B4">
        <v>44.794188861985475</v>
      </c>
      <c r="C4">
        <v>31.261101243339258</v>
      </c>
    </row>
    <row r="5" spans="1:3">
      <c r="A5" s="34" t="s">
        <v>23</v>
      </c>
      <c r="B5">
        <v>46.721311475409841</v>
      </c>
      <c r="C5">
        <v>31.071428571428573</v>
      </c>
    </row>
    <row r="6" spans="1:3">
      <c r="A6" s="34" t="s">
        <v>24</v>
      </c>
      <c r="B6">
        <v>36.435643564356432</v>
      </c>
      <c r="C6">
        <v>20.15209125475285</v>
      </c>
    </row>
    <row r="8" spans="1:3">
      <c r="A8" s="32"/>
      <c r="B8" s="33" t="s">
        <v>99</v>
      </c>
      <c r="C8" s="33" t="s">
        <v>98</v>
      </c>
    </row>
    <row r="9" spans="1:3">
      <c r="A9" s="32" t="s">
        <v>42</v>
      </c>
      <c r="B9" s="32">
        <v>42.650381300583916</v>
      </c>
      <c r="C9" s="32">
        <v>27.49487368984023</v>
      </c>
    </row>
    <row r="10" spans="1:3">
      <c r="A10" s="32" t="s">
        <v>21</v>
      </c>
      <c r="B10" s="32">
        <v>5.4676936855825948</v>
      </c>
      <c r="C10" s="32">
        <v>6.359743261122108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7BE04-7C08-E34A-B8C0-7584E43A0FAD}">
  <dimension ref="A1:I32"/>
  <sheetViews>
    <sheetView workbookViewId="0"/>
  </sheetViews>
  <sheetFormatPr baseColWidth="10" defaultRowHeight="16"/>
  <cols>
    <col min="2" max="8" width="15.1640625" customWidth="1"/>
  </cols>
  <sheetData>
    <row r="1" spans="1:9">
      <c r="A1" s="2"/>
      <c r="B1" s="2"/>
      <c r="C1" s="2"/>
      <c r="D1" s="2"/>
      <c r="E1" s="2"/>
      <c r="F1" s="2"/>
      <c r="G1" s="2"/>
      <c r="H1" s="2"/>
      <c r="I1" s="2"/>
    </row>
    <row r="2" spans="1:9">
      <c r="A2" s="2"/>
      <c r="B2" s="2"/>
      <c r="C2" s="36" t="s">
        <v>108</v>
      </c>
      <c r="D2" s="36" t="s">
        <v>107</v>
      </c>
      <c r="E2" s="36" t="s">
        <v>106</v>
      </c>
      <c r="F2" s="36" t="s">
        <v>105</v>
      </c>
      <c r="G2" s="36" t="s">
        <v>104</v>
      </c>
      <c r="H2" s="36" t="s">
        <v>103</v>
      </c>
      <c r="I2" s="2"/>
    </row>
    <row r="3" spans="1:9">
      <c r="A3" s="2" t="s">
        <v>95</v>
      </c>
      <c r="B3" s="2" t="s">
        <v>39</v>
      </c>
      <c r="C3" s="2">
        <v>89.568345320000006</v>
      </c>
      <c r="D3" s="2">
        <v>87.027914609999996</v>
      </c>
      <c r="E3" s="2">
        <v>86.086956520000001</v>
      </c>
      <c r="F3" s="2">
        <v>92.429022079999996</v>
      </c>
      <c r="G3" s="2">
        <v>87.238095240000007</v>
      </c>
      <c r="H3" s="2">
        <v>88.223552889999993</v>
      </c>
      <c r="I3" s="2"/>
    </row>
    <row r="4" spans="1:9">
      <c r="A4" s="2" t="s">
        <v>93</v>
      </c>
      <c r="B4" s="2" t="s">
        <v>39</v>
      </c>
      <c r="C4" s="2">
        <v>80.300187620000003</v>
      </c>
      <c r="D4" s="2">
        <v>81.25</v>
      </c>
      <c r="E4" s="2">
        <v>84.13001912</v>
      </c>
      <c r="F4" s="2">
        <v>80.82901554</v>
      </c>
      <c r="G4" s="2">
        <v>79.395085069999993</v>
      </c>
      <c r="H4" s="2">
        <v>78.244274809999993</v>
      </c>
      <c r="I4" s="2"/>
    </row>
    <row r="5" spans="1:9">
      <c r="A5" s="2" t="s">
        <v>92</v>
      </c>
      <c r="B5" s="2" t="s">
        <v>39</v>
      </c>
      <c r="C5" s="2">
        <v>84.848484850000006</v>
      </c>
      <c r="D5" s="2">
        <v>80.451127819999996</v>
      </c>
      <c r="E5" s="2">
        <v>85.549132950000001</v>
      </c>
      <c r="F5" s="2">
        <v>86.106870229999998</v>
      </c>
      <c r="G5" s="2">
        <v>80.359820089999999</v>
      </c>
      <c r="H5" s="2">
        <v>83.571428569999995</v>
      </c>
      <c r="I5" s="2"/>
    </row>
    <row r="6" spans="1:9">
      <c r="A6" s="2"/>
      <c r="B6" s="2"/>
      <c r="C6" s="2"/>
      <c r="D6" s="2"/>
      <c r="E6" s="2"/>
      <c r="F6" s="2"/>
      <c r="G6" s="2"/>
      <c r="H6" s="2"/>
      <c r="I6" s="2"/>
    </row>
    <row r="7" spans="1:9">
      <c r="A7" s="2"/>
      <c r="C7" s="36" t="s">
        <v>108</v>
      </c>
      <c r="D7" s="36" t="s">
        <v>107</v>
      </c>
      <c r="E7" s="36" t="s">
        <v>106</v>
      </c>
      <c r="F7" s="36" t="s">
        <v>105</v>
      </c>
      <c r="G7" s="36" t="s">
        <v>104</v>
      </c>
      <c r="H7" s="36" t="s">
        <v>103</v>
      </c>
      <c r="I7" s="2"/>
    </row>
    <row r="8" spans="1:9">
      <c r="A8" s="2"/>
      <c r="B8" s="2" t="s">
        <v>42</v>
      </c>
      <c r="C8" s="2">
        <v>84.905672600000003</v>
      </c>
      <c r="D8" s="2">
        <v>82.909680809999998</v>
      </c>
      <c r="E8" s="2">
        <v>85.255369529999996</v>
      </c>
      <c r="F8" s="2">
        <v>86.454969289999994</v>
      </c>
      <c r="G8" s="2">
        <v>82.331000130000007</v>
      </c>
      <c r="H8" s="2">
        <v>83.346418760000006</v>
      </c>
      <c r="I8" s="2"/>
    </row>
    <row r="9" spans="1:9">
      <c r="A9" s="2"/>
      <c r="B9" s="2" t="s">
        <v>21</v>
      </c>
      <c r="C9" s="2">
        <v>4.6343434969999997</v>
      </c>
      <c r="D9" s="2">
        <v>3.5887931719999999</v>
      </c>
      <c r="E9" s="2">
        <v>1.0110013390000001</v>
      </c>
      <c r="F9" s="2">
        <v>5.8078324390000002</v>
      </c>
      <c r="G9" s="2">
        <v>4.2769574710000002</v>
      </c>
      <c r="H9" s="2">
        <v>4.9934426839999997</v>
      </c>
      <c r="I9" s="2"/>
    </row>
    <row r="10" spans="1:9">
      <c r="I10" s="2"/>
    </row>
    <row r="11" spans="1:9">
      <c r="I11" s="2"/>
    </row>
    <row r="12" spans="1:9">
      <c r="I12" s="2"/>
    </row>
    <row r="13" spans="1:9">
      <c r="I13" s="2"/>
    </row>
    <row r="14" spans="1:9">
      <c r="I14" s="2"/>
    </row>
    <row r="15" spans="1:9">
      <c r="I15" s="2"/>
    </row>
    <row r="16" spans="1:9">
      <c r="I16" s="2"/>
    </row>
    <row r="17" spans="9:9">
      <c r="I17" s="2"/>
    </row>
    <row r="18" spans="9:9">
      <c r="I18" s="2"/>
    </row>
    <row r="19" spans="9:9">
      <c r="I19" s="2"/>
    </row>
    <row r="20" spans="9:9">
      <c r="I20" s="2"/>
    </row>
    <row r="21" spans="9:9">
      <c r="I21" s="2"/>
    </row>
    <row r="22" spans="9:9">
      <c r="I22" s="2"/>
    </row>
    <row r="23" spans="9:9">
      <c r="I23" s="2"/>
    </row>
    <row r="24" spans="9:9">
      <c r="I24" s="2"/>
    </row>
    <row r="25" spans="9:9">
      <c r="I25" s="2"/>
    </row>
    <row r="26" spans="9:9">
      <c r="I26" s="2"/>
    </row>
    <row r="27" spans="9:9">
      <c r="I27" s="2"/>
    </row>
    <row r="28" spans="9:9">
      <c r="I28" s="2"/>
    </row>
    <row r="29" spans="9:9">
      <c r="I29" s="2"/>
    </row>
    <row r="30" spans="9:9">
      <c r="I30" s="2"/>
    </row>
    <row r="31" spans="9:9">
      <c r="I31" s="2"/>
    </row>
    <row r="32" spans="9:9">
      <c r="I32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2879C-3ACE-F74E-9297-9D35925232D1}">
  <dimension ref="A1:B37"/>
  <sheetViews>
    <sheetView workbookViewId="0">
      <selection sqref="A1:B1"/>
    </sheetView>
  </sheetViews>
  <sheetFormatPr baseColWidth="10" defaultRowHeight="16"/>
  <sheetData>
    <row r="1" spans="1:2">
      <c r="A1" s="42" t="s">
        <v>9</v>
      </c>
      <c r="B1" s="42"/>
    </row>
    <row r="2" spans="1:2">
      <c r="A2" s="43" t="s">
        <v>70</v>
      </c>
      <c r="B2" s="43"/>
    </row>
    <row r="3" spans="1:2">
      <c r="A3" t="s">
        <v>0</v>
      </c>
      <c r="B3" t="s">
        <v>1</v>
      </c>
    </row>
    <row r="4" spans="1:2">
      <c r="A4">
        <v>1</v>
      </c>
      <c r="B4">
        <v>8</v>
      </c>
    </row>
    <row r="5" spans="1:2">
      <c r="A5">
        <f>1+A4</f>
        <v>2</v>
      </c>
      <c r="B5">
        <v>12</v>
      </c>
    </row>
    <row r="6" spans="1:2">
      <c r="A6">
        <f t="shared" ref="A6:A37" si="0">1+A5</f>
        <v>3</v>
      </c>
      <c r="B6">
        <v>16</v>
      </c>
    </row>
    <row r="7" spans="1:2">
      <c r="A7">
        <f t="shared" si="0"/>
        <v>4</v>
      </c>
      <c r="B7">
        <v>16</v>
      </c>
    </row>
    <row r="8" spans="1:2">
      <c r="A8">
        <f t="shared" si="0"/>
        <v>5</v>
      </c>
      <c r="B8">
        <v>16</v>
      </c>
    </row>
    <row r="9" spans="1:2">
      <c r="A9">
        <f t="shared" si="0"/>
        <v>6</v>
      </c>
      <c r="B9">
        <v>16</v>
      </c>
    </row>
    <row r="10" spans="1:2">
      <c r="A10">
        <f t="shared" si="0"/>
        <v>7</v>
      </c>
      <c r="B10">
        <v>20</v>
      </c>
    </row>
    <row r="11" spans="1:2">
      <c r="A11">
        <f t="shared" si="0"/>
        <v>8</v>
      </c>
      <c r="B11">
        <v>20</v>
      </c>
    </row>
    <row r="12" spans="1:2">
      <c r="A12">
        <f t="shared" si="0"/>
        <v>9</v>
      </c>
      <c r="B12">
        <v>28</v>
      </c>
    </row>
    <row r="13" spans="1:2">
      <c r="A13">
        <f t="shared" si="0"/>
        <v>10</v>
      </c>
      <c r="B13">
        <v>36</v>
      </c>
    </row>
    <row r="14" spans="1:2">
      <c r="A14">
        <f t="shared" si="0"/>
        <v>11</v>
      </c>
      <c r="B14">
        <v>12</v>
      </c>
    </row>
    <row r="15" spans="1:2">
      <c r="A15">
        <f t="shared" si="0"/>
        <v>12</v>
      </c>
      <c r="B15">
        <v>16</v>
      </c>
    </row>
    <row r="16" spans="1:2">
      <c r="A16">
        <f t="shared" si="0"/>
        <v>13</v>
      </c>
      <c r="B16">
        <v>16</v>
      </c>
    </row>
    <row r="17" spans="1:2">
      <c r="A17">
        <f t="shared" si="0"/>
        <v>14</v>
      </c>
      <c r="B17">
        <v>24</v>
      </c>
    </row>
    <row r="18" spans="1:2">
      <c r="A18">
        <f t="shared" si="0"/>
        <v>15</v>
      </c>
      <c r="B18">
        <v>12</v>
      </c>
    </row>
    <row r="19" spans="1:2">
      <c r="A19">
        <f t="shared" si="0"/>
        <v>16</v>
      </c>
      <c r="B19">
        <v>12</v>
      </c>
    </row>
    <row r="20" spans="1:2">
      <c r="A20">
        <f t="shared" si="0"/>
        <v>17</v>
      </c>
      <c r="B20">
        <v>12</v>
      </c>
    </row>
    <row r="21" spans="1:2">
      <c r="A21">
        <f t="shared" si="0"/>
        <v>18</v>
      </c>
      <c r="B21">
        <v>16</v>
      </c>
    </row>
    <row r="22" spans="1:2">
      <c r="A22">
        <f t="shared" si="0"/>
        <v>19</v>
      </c>
      <c r="B22">
        <v>16</v>
      </c>
    </row>
    <row r="23" spans="1:2">
      <c r="A23">
        <f t="shared" si="0"/>
        <v>20</v>
      </c>
      <c r="B23">
        <v>20</v>
      </c>
    </row>
    <row r="24" spans="1:2">
      <c r="A24">
        <f t="shared" si="0"/>
        <v>21</v>
      </c>
      <c r="B24">
        <v>12</v>
      </c>
    </row>
    <row r="25" spans="1:2">
      <c r="A25">
        <f t="shared" si="0"/>
        <v>22</v>
      </c>
      <c r="B25">
        <v>24</v>
      </c>
    </row>
    <row r="26" spans="1:2">
      <c r="A26">
        <f t="shared" si="0"/>
        <v>23</v>
      </c>
      <c r="B26">
        <v>24</v>
      </c>
    </row>
    <row r="27" spans="1:2">
      <c r="A27">
        <f t="shared" si="0"/>
        <v>24</v>
      </c>
      <c r="B27">
        <v>24</v>
      </c>
    </row>
    <row r="28" spans="1:2">
      <c r="A28">
        <f t="shared" si="0"/>
        <v>25</v>
      </c>
      <c r="B28">
        <v>24</v>
      </c>
    </row>
    <row r="29" spans="1:2">
      <c r="A29">
        <f t="shared" si="0"/>
        <v>26</v>
      </c>
      <c r="B29">
        <v>20</v>
      </c>
    </row>
    <row r="30" spans="1:2">
      <c r="A30">
        <f t="shared" si="0"/>
        <v>27</v>
      </c>
      <c r="B30">
        <v>20</v>
      </c>
    </row>
    <row r="31" spans="1:2">
      <c r="A31">
        <f t="shared" si="0"/>
        <v>28</v>
      </c>
      <c r="B31">
        <v>20</v>
      </c>
    </row>
    <row r="32" spans="1:2">
      <c r="A32">
        <f t="shared" si="0"/>
        <v>29</v>
      </c>
      <c r="B32">
        <v>24</v>
      </c>
    </row>
    <row r="33" spans="1:2">
      <c r="A33">
        <f t="shared" si="0"/>
        <v>30</v>
      </c>
      <c r="B33">
        <v>24</v>
      </c>
    </row>
    <row r="34" spans="1:2">
      <c r="A34">
        <f t="shared" si="0"/>
        <v>31</v>
      </c>
      <c r="B34">
        <v>12</v>
      </c>
    </row>
    <row r="35" spans="1:2">
      <c r="A35">
        <f t="shared" si="0"/>
        <v>32</v>
      </c>
      <c r="B35">
        <v>20</v>
      </c>
    </row>
    <row r="36" spans="1:2">
      <c r="A36">
        <f t="shared" si="0"/>
        <v>33</v>
      </c>
      <c r="B36">
        <v>24</v>
      </c>
    </row>
    <row r="37" spans="1:2">
      <c r="A37">
        <f t="shared" si="0"/>
        <v>34</v>
      </c>
      <c r="B37">
        <v>24</v>
      </c>
    </row>
  </sheetData>
  <mergeCells count="2">
    <mergeCell ref="A1:B1"/>
    <mergeCell ref="A2:B2"/>
  </mergeCells>
  <pageMargins left="0.7" right="0.7" top="0.75" bottom="0.75" header="0.3" footer="0.3"/>
  <pageSetup paperSize="9"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AACEB-32F3-ED43-9685-1FBD175F130F}">
  <dimension ref="A1:H9"/>
  <sheetViews>
    <sheetView workbookViewId="0"/>
  </sheetViews>
  <sheetFormatPr baseColWidth="10" defaultRowHeight="16"/>
  <cols>
    <col min="2" max="8" width="15.6640625" customWidth="1"/>
  </cols>
  <sheetData>
    <row r="1" spans="1:8">
      <c r="A1" s="2"/>
      <c r="B1" s="2"/>
      <c r="C1" s="2"/>
      <c r="D1" s="2"/>
      <c r="E1" s="2"/>
      <c r="F1" s="2"/>
      <c r="G1" s="2"/>
      <c r="H1" s="2"/>
    </row>
    <row r="2" spans="1:8">
      <c r="A2" s="2"/>
      <c r="B2" s="2"/>
      <c r="C2" s="36" t="s">
        <v>108</v>
      </c>
      <c r="D2" s="36" t="s">
        <v>107</v>
      </c>
      <c r="E2" s="36" t="s">
        <v>106</v>
      </c>
      <c r="F2" s="36" t="s">
        <v>105</v>
      </c>
      <c r="G2" s="36" t="s">
        <v>104</v>
      </c>
      <c r="H2" s="36" t="s">
        <v>103</v>
      </c>
    </row>
    <row r="3" spans="1:8">
      <c r="A3" s="2" t="s">
        <v>95</v>
      </c>
      <c r="B3" s="2" t="s">
        <v>3</v>
      </c>
      <c r="C3" s="2">
        <v>98.393574299999997</v>
      </c>
      <c r="D3" s="2">
        <v>96.981132079999995</v>
      </c>
      <c r="E3" s="2">
        <v>96.464646459999997</v>
      </c>
      <c r="F3" s="2">
        <v>98.293515360000001</v>
      </c>
      <c r="G3" s="2">
        <v>98.253275110000004</v>
      </c>
      <c r="H3" s="2">
        <v>95.022624429999993</v>
      </c>
    </row>
    <row r="4" spans="1:8">
      <c r="A4" s="2" t="s">
        <v>93</v>
      </c>
      <c r="B4" s="2" t="s">
        <v>3</v>
      </c>
      <c r="C4" s="2">
        <v>96.728971959999996</v>
      </c>
      <c r="D4" s="2">
        <v>96.53846154</v>
      </c>
      <c r="E4" s="2">
        <v>96.363636360000001</v>
      </c>
      <c r="F4" s="2">
        <v>97.435897440000005</v>
      </c>
      <c r="G4" s="2">
        <v>98.571428569999995</v>
      </c>
      <c r="H4" s="2">
        <v>94.634146340000001</v>
      </c>
    </row>
    <row r="5" spans="1:8">
      <c r="A5" s="2" t="s">
        <v>92</v>
      </c>
      <c r="B5" s="2" t="s">
        <v>3</v>
      </c>
      <c r="C5" s="2">
        <v>97.744360900000004</v>
      </c>
      <c r="D5" s="2">
        <v>98.130841119999999</v>
      </c>
      <c r="E5" s="2">
        <v>96.3963964</v>
      </c>
      <c r="F5" s="2">
        <v>98.226950349999996</v>
      </c>
      <c r="G5" s="2">
        <v>97.01492537</v>
      </c>
      <c r="H5" s="2">
        <v>95.299145300000006</v>
      </c>
    </row>
    <row r="6" spans="1:8">
      <c r="A6" s="2"/>
      <c r="B6" s="2"/>
      <c r="C6" s="2"/>
      <c r="D6" s="2"/>
      <c r="E6" s="2"/>
      <c r="F6" s="2"/>
      <c r="G6" s="2"/>
      <c r="H6" s="2"/>
    </row>
    <row r="7" spans="1:8">
      <c r="A7" s="2"/>
      <c r="C7" s="36" t="s">
        <v>108</v>
      </c>
      <c r="D7" s="36" t="s">
        <v>107</v>
      </c>
      <c r="E7" s="36" t="s">
        <v>106</v>
      </c>
      <c r="F7" s="36" t="s">
        <v>105</v>
      </c>
      <c r="G7" s="36" t="s">
        <v>104</v>
      </c>
      <c r="H7" s="36" t="s">
        <v>103</v>
      </c>
    </row>
    <row r="8" spans="1:8">
      <c r="A8" s="2"/>
      <c r="B8" s="2" t="s">
        <v>42</v>
      </c>
      <c r="C8" s="2">
        <v>97.622302390000002</v>
      </c>
      <c r="D8" s="2">
        <v>97.216811579999998</v>
      </c>
      <c r="E8" s="2">
        <v>96.408226409999997</v>
      </c>
      <c r="F8" s="2">
        <v>97.985454379999993</v>
      </c>
      <c r="G8" s="2">
        <v>97.946543019999993</v>
      </c>
      <c r="H8" s="2">
        <v>94.985305359999998</v>
      </c>
    </row>
    <row r="9" spans="1:8">
      <c r="A9" s="2"/>
      <c r="B9" s="2" t="s">
        <v>21</v>
      </c>
      <c r="C9" s="2">
        <v>0.838986856</v>
      </c>
      <c r="D9" s="2">
        <v>0.82193479400000002</v>
      </c>
      <c r="E9" s="2">
        <v>5.1533698000000003E-2</v>
      </c>
      <c r="F9" s="2">
        <v>0.477092605</v>
      </c>
      <c r="G9" s="2">
        <v>0.82233751200000005</v>
      </c>
      <c r="H9" s="2">
        <v>0.3340665179999999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6A837-C801-7244-A416-FD792E98453E}">
  <dimension ref="A3:E29"/>
  <sheetViews>
    <sheetView workbookViewId="0"/>
  </sheetViews>
  <sheetFormatPr baseColWidth="10" defaultRowHeight="16"/>
  <cols>
    <col min="2" max="2" width="14.83203125" customWidth="1"/>
    <col min="3" max="3" width="19" customWidth="1"/>
    <col min="4" max="4" width="31.5" customWidth="1"/>
  </cols>
  <sheetData>
    <row r="3" spans="1:4" ht="19">
      <c r="C3" s="19" t="s">
        <v>47</v>
      </c>
      <c r="D3" s="19" t="s">
        <v>48</v>
      </c>
    </row>
    <row r="4" spans="1:4">
      <c r="A4" s="7" t="s">
        <v>22</v>
      </c>
      <c r="B4" t="s">
        <v>46</v>
      </c>
      <c r="C4">
        <v>27.586206896551722</v>
      </c>
      <c r="D4">
        <v>3.225806451612903</v>
      </c>
    </row>
    <row r="5" spans="1:4">
      <c r="A5" s="7" t="s">
        <v>23</v>
      </c>
      <c r="B5" t="s">
        <v>46</v>
      </c>
      <c r="C5">
        <v>15.384615384615385</v>
      </c>
      <c r="D5">
        <v>0</v>
      </c>
    </row>
    <row r="6" spans="1:4">
      <c r="A6" s="7" t="s">
        <v>24</v>
      </c>
      <c r="B6" t="s">
        <v>46</v>
      </c>
      <c r="C6" s="8" t="s">
        <v>2</v>
      </c>
      <c r="D6">
        <v>0</v>
      </c>
    </row>
    <row r="8" spans="1:4">
      <c r="A8" t="s">
        <v>42</v>
      </c>
      <c r="C8">
        <f>AVERAGE(C4:C6)</f>
        <v>21.485411140583555</v>
      </c>
      <c r="D8">
        <f>AVERAGE(D4:D6)</f>
        <v>1.075268817204301</v>
      </c>
    </row>
    <row r="9" spans="1:4">
      <c r="A9" t="s">
        <v>41</v>
      </c>
      <c r="C9">
        <f>STDEV(C4:C6)</f>
        <v>8.6278280993583909</v>
      </c>
      <c r="D9">
        <f>STDEV(D4:D6)</f>
        <v>1.862420223192341</v>
      </c>
    </row>
    <row r="26" spans="5:5">
      <c r="E26" s="2"/>
    </row>
    <row r="27" spans="5:5">
      <c r="E27" s="2"/>
    </row>
    <row r="28" spans="5:5">
      <c r="E28" s="2"/>
    </row>
    <row r="29" spans="5:5">
      <c r="E29" s="2"/>
    </row>
  </sheetData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EA574-8E48-E841-BF92-316931F1B9D1}">
  <dimension ref="A1:J17"/>
  <sheetViews>
    <sheetView workbookViewId="0"/>
  </sheetViews>
  <sheetFormatPr baseColWidth="10" defaultRowHeight="16"/>
  <cols>
    <col min="2" max="2" width="16.83203125" customWidth="1"/>
    <col min="3" max="3" width="14.5" customWidth="1"/>
    <col min="4" max="4" width="16.83203125" customWidth="1"/>
    <col min="5" max="5" width="13.6640625" customWidth="1"/>
    <col min="8" max="8" width="13.5" customWidth="1"/>
  </cols>
  <sheetData>
    <row r="1" spans="1:10">
      <c r="C1" s="44" t="s">
        <v>30</v>
      </c>
      <c r="D1" s="44"/>
      <c r="E1" s="44"/>
      <c r="F1" s="44"/>
      <c r="G1" s="44"/>
      <c r="H1" s="44" t="s">
        <v>31</v>
      </c>
      <c r="I1" s="44"/>
      <c r="J1" s="10"/>
    </row>
    <row r="2" spans="1:10" ht="19">
      <c r="C2" s="9" t="s">
        <v>25</v>
      </c>
      <c r="D2" s="9" t="s">
        <v>26</v>
      </c>
      <c r="E2" s="9" t="s">
        <v>27</v>
      </c>
      <c r="F2" s="9" t="s">
        <v>29</v>
      </c>
      <c r="G2" s="9" t="s">
        <v>28</v>
      </c>
      <c r="H2" s="9" t="s">
        <v>29</v>
      </c>
      <c r="I2" s="9" t="s">
        <v>28</v>
      </c>
      <c r="J2" s="18"/>
    </row>
    <row r="3" spans="1:10">
      <c r="A3" s="7" t="s">
        <v>22</v>
      </c>
      <c r="B3" t="s">
        <v>3</v>
      </c>
      <c r="C3" s="8" t="s">
        <v>2</v>
      </c>
      <c r="D3">
        <v>21.176470588235301</v>
      </c>
      <c r="E3">
        <v>4.9382716049382713</v>
      </c>
      <c r="F3">
        <v>100</v>
      </c>
      <c r="G3" s="8" t="s">
        <v>2</v>
      </c>
      <c r="H3" s="8" t="s">
        <v>2</v>
      </c>
      <c r="I3" s="8" t="s">
        <v>2</v>
      </c>
    </row>
    <row r="4" spans="1:10">
      <c r="A4" s="7" t="s">
        <v>23</v>
      </c>
      <c r="B4" t="s">
        <v>3</v>
      </c>
      <c r="C4">
        <v>0</v>
      </c>
      <c r="D4">
        <v>16.6666666666667</v>
      </c>
      <c r="E4">
        <v>0</v>
      </c>
      <c r="F4">
        <v>98.924731182795696</v>
      </c>
      <c r="G4">
        <v>100</v>
      </c>
      <c r="H4">
        <v>23.809523809523807</v>
      </c>
      <c r="I4">
        <v>100</v>
      </c>
    </row>
    <row r="5" spans="1:10">
      <c r="A5" s="7" t="s">
        <v>24</v>
      </c>
      <c r="B5" t="s">
        <v>3</v>
      </c>
      <c r="C5">
        <v>0</v>
      </c>
      <c r="D5">
        <v>9.5238095238095237</v>
      </c>
      <c r="E5">
        <v>0</v>
      </c>
      <c r="F5">
        <v>95.522388059701484</v>
      </c>
      <c r="G5">
        <v>100</v>
      </c>
      <c r="H5">
        <v>16.216216216216218</v>
      </c>
      <c r="I5">
        <v>100</v>
      </c>
    </row>
    <row r="6" spans="1:10">
      <c r="C6" s="10"/>
      <c r="D6" s="10"/>
      <c r="E6" s="10"/>
      <c r="F6" s="10"/>
      <c r="G6" s="10"/>
      <c r="H6" s="10"/>
      <c r="I6" s="10"/>
    </row>
    <row r="7" spans="1:10">
      <c r="A7" t="s">
        <v>20</v>
      </c>
      <c r="C7">
        <f>AVERAGE(C3:C5)</f>
        <v>0</v>
      </c>
      <c r="D7">
        <f t="shared" ref="D7:I7" si="0">AVERAGE(D3:D5)</f>
        <v>15.78898225957051</v>
      </c>
      <c r="E7">
        <f t="shared" si="0"/>
        <v>1.6460905349794237</v>
      </c>
      <c r="F7">
        <f t="shared" si="0"/>
        <v>98.14903974749906</v>
      </c>
      <c r="G7">
        <f t="shared" si="0"/>
        <v>100</v>
      </c>
      <c r="H7">
        <f t="shared" si="0"/>
        <v>20.01287001287001</v>
      </c>
      <c r="I7">
        <f t="shared" si="0"/>
        <v>100</v>
      </c>
    </row>
    <row r="8" spans="1:10">
      <c r="A8" t="s">
        <v>21</v>
      </c>
      <c r="C8">
        <f>STDEV(C3:C5)</f>
        <v>0</v>
      </c>
      <c r="D8">
        <f t="shared" ref="D8:I8" si="1">STDEV(D3:D5)</f>
        <v>5.8757020780023259</v>
      </c>
      <c r="E8">
        <f t="shared" si="1"/>
        <v>2.8511124404425963</v>
      </c>
      <c r="F8">
        <f t="shared" si="1"/>
        <v>2.3374184636197208</v>
      </c>
      <c r="G8">
        <f t="shared" si="1"/>
        <v>0</v>
      </c>
      <c r="H8">
        <f t="shared" si="1"/>
        <v>5.3692792908631173</v>
      </c>
      <c r="I8">
        <f t="shared" si="1"/>
        <v>0</v>
      </c>
    </row>
    <row r="13" spans="1:10">
      <c r="C13" s="10"/>
      <c r="D13" s="10"/>
      <c r="E13" s="10"/>
      <c r="F13" s="10"/>
      <c r="G13" s="10"/>
      <c r="H13" s="10"/>
      <c r="I13" s="10"/>
    </row>
    <row r="14" spans="1:10">
      <c r="C14" s="18"/>
      <c r="D14" s="18"/>
      <c r="E14" s="18"/>
      <c r="F14" s="18"/>
      <c r="G14" s="18"/>
      <c r="H14" s="18"/>
      <c r="I14" s="18"/>
    </row>
    <row r="15" spans="1:10">
      <c r="A15" s="7"/>
      <c r="C15" s="8"/>
    </row>
    <row r="16" spans="1:10">
      <c r="A16" s="7"/>
    </row>
    <row r="17" spans="1:1">
      <c r="A17" s="7"/>
    </row>
  </sheetData>
  <mergeCells count="2">
    <mergeCell ref="C1:G1"/>
    <mergeCell ref="H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976F2-061B-0443-A2B9-37633A1D65B3}">
  <dimension ref="A2:N44"/>
  <sheetViews>
    <sheetView zoomScaleNormal="100" workbookViewId="0"/>
  </sheetViews>
  <sheetFormatPr baseColWidth="10" defaultRowHeight="16"/>
  <cols>
    <col min="2" max="2" width="37.83203125" customWidth="1"/>
    <col min="3" max="6" width="18.6640625" customWidth="1"/>
    <col min="7" max="7" width="15.6640625" customWidth="1"/>
    <col min="8" max="8" width="14.33203125" customWidth="1"/>
    <col min="10" max="10" width="15.1640625" customWidth="1"/>
    <col min="11" max="13" width="16.83203125" customWidth="1"/>
    <col min="14" max="14" width="16.33203125" customWidth="1"/>
  </cols>
  <sheetData>
    <row r="2" spans="1:14">
      <c r="C2" s="19" t="s">
        <v>7</v>
      </c>
      <c r="D2" s="19" t="s">
        <v>6</v>
      </c>
      <c r="E2" s="19" t="s">
        <v>5</v>
      </c>
      <c r="F2" s="19" t="s">
        <v>4</v>
      </c>
    </row>
    <row r="3" spans="1:14">
      <c r="A3" s="7" t="s">
        <v>22</v>
      </c>
      <c r="B3" t="s">
        <v>3</v>
      </c>
      <c r="C3">
        <f>258/260*100</f>
        <v>99.230769230769226</v>
      </c>
      <c r="D3">
        <f>265/267*100</f>
        <v>99.250936329588015</v>
      </c>
      <c r="E3">
        <f>77/84*100</f>
        <v>91.666666666666657</v>
      </c>
      <c r="F3">
        <f>133/155*100</f>
        <v>85.806451612903217</v>
      </c>
    </row>
    <row r="4" spans="1:14">
      <c r="A4" s="7" t="s">
        <v>23</v>
      </c>
      <c r="B4" t="s">
        <v>3</v>
      </c>
      <c r="C4">
        <f>135/135*100</f>
        <v>100</v>
      </c>
      <c r="D4">
        <f>168/171*100</f>
        <v>98.245614035087712</v>
      </c>
      <c r="E4">
        <f>224/249*100</f>
        <v>89.959839357429715</v>
      </c>
      <c r="F4">
        <f>30/54*100</f>
        <v>55.555555555555557</v>
      </c>
    </row>
    <row r="5" spans="1:14">
      <c r="A5" s="7" t="s">
        <v>24</v>
      </c>
      <c r="B5" t="s">
        <v>45</v>
      </c>
      <c r="C5">
        <f>161/161*100</f>
        <v>100</v>
      </c>
      <c r="D5">
        <f>123/124*100</f>
        <v>99.193548387096769</v>
      </c>
      <c r="E5">
        <f>164/173*100</f>
        <v>94.797687861271669</v>
      </c>
      <c r="F5">
        <f>81/102*100</f>
        <v>79.411764705882348</v>
      </c>
    </row>
    <row r="6" spans="1:14">
      <c r="A6" s="7" t="s">
        <v>32</v>
      </c>
      <c r="B6" t="s">
        <v>3</v>
      </c>
      <c r="C6">
        <f>82/82*100</f>
        <v>100</v>
      </c>
      <c r="D6">
        <f>77/77*100</f>
        <v>100</v>
      </c>
      <c r="E6">
        <f>61/67*100</f>
        <v>91.044776119402982</v>
      </c>
      <c r="F6">
        <f>50/66*100</f>
        <v>75.757575757575751</v>
      </c>
      <c r="J6" s="45"/>
      <c r="K6" s="46"/>
      <c r="L6" s="46"/>
      <c r="M6" s="46"/>
      <c r="N6" s="47"/>
    </row>
    <row r="7" spans="1:14">
      <c r="B7" s="6"/>
      <c r="C7" s="6"/>
      <c r="D7" s="6"/>
      <c r="E7" s="49"/>
      <c r="F7" s="49"/>
      <c r="G7" s="49"/>
      <c r="H7" s="49"/>
      <c r="J7" s="48"/>
      <c r="K7" s="48"/>
      <c r="L7" s="48"/>
      <c r="M7" s="48"/>
      <c r="N7" s="48"/>
    </row>
    <row r="8" spans="1:14">
      <c r="B8" s="6"/>
      <c r="C8" s="19" t="s">
        <v>7</v>
      </c>
      <c r="D8" s="19" t="s">
        <v>6</v>
      </c>
      <c r="E8" s="19" t="s">
        <v>5</v>
      </c>
      <c r="F8" s="19" t="s">
        <v>4</v>
      </c>
      <c r="G8" s="49"/>
      <c r="H8" s="49"/>
      <c r="K8" s="10"/>
      <c r="L8" s="10"/>
      <c r="M8" s="10"/>
      <c r="N8" s="10"/>
    </row>
    <row r="9" spans="1:14">
      <c r="A9" t="s">
        <v>20</v>
      </c>
      <c r="C9" s="6">
        <f>AVERAGE(C3:C6)</f>
        <v>99.807692307692307</v>
      </c>
      <c r="D9" s="6">
        <f t="shared" ref="D9:F9" si="0">AVERAGE(D3:D6)</f>
        <v>99.172524687943124</v>
      </c>
      <c r="E9" s="6">
        <f t="shared" si="0"/>
        <v>91.867242501192749</v>
      </c>
      <c r="F9" s="6">
        <f t="shared" si="0"/>
        <v>74.132836907979225</v>
      </c>
      <c r="G9" s="11"/>
      <c r="H9" s="11"/>
    </row>
    <row r="10" spans="1:14">
      <c r="A10" t="s">
        <v>21</v>
      </c>
      <c r="C10" s="6">
        <f>STDEV(C3:C6)</f>
        <v>0.3846153846153868</v>
      </c>
      <c r="D10" s="6">
        <f t="shared" ref="D10:F10" si="1">STDEV(D3:D6)</f>
        <v>0.71890405755613407</v>
      </c>
      <c r="E10" s="6">
        <f t="shared" si="1"/>
        <v>2.0770474537842865</v>
      </c>
      <c r="F10" s="6">
        <f t="shared" si="1"/>
        <v>13.062612267472705</v>
      </c>
      <c r="G10" s="6"/>
      <c r="H10" s="6"/>
    </row>
    <row r="11" spans="1:14">
      <c r="B11" s="6"/>
      <c r="C11" s="6"/>
      <c r="D11" s="6"/>
      <c r="E11" s="49"/>
      <c r="F11" s="49"/>
      <c r="G11" s="49"/>
      <c r="H11" s="49"/>
    </row>
    <row r="12" spans="1:14" ht="16" customHeight="1">
      <c r="B12" s="15"/>
      <c r="C12" s="13"/>
      <c r="D12" s="6"/>
      <c r="E12" s="6"/>
      <c r="F12" s="6"/>
      <c r="G12" s="6"/>
      <c r="H12" s="6"/>
    </row>
    <row r="13" spans="1:14">
      <c r="B13" s="16"/>
      <c r="C13" s="13"/>
      <c r="D13" s="6"/>
      <c r="E13" s="6"/>
      <c r="F13" s="6"/>
      <c r="G13" s="6"/>
      <c r="H13" s="6"/>
    </row>
    <row r="14" spans="1:14">
      <c r="B14" s="16"/>
      <c r="C14" s="13"/>
      <c r="D14" s="6"/>
      <c r="E14" s="6"/>
      <c r="F14" s="6"/>
      <c r="G14" s="6"/>
      <c r="H14" s="6"/>
    </row>
    <row r="15" spans="1:14">
      <c r="B15" s="16"/>
      <c r="C15" s="13"/>
      <c r="D15" s="6"/>
      <c r="E15" s="6"/>
      <c r="F15" s="6"/>
      <c r="G15" s="6"/>
      <c r="H15" s="6"/>
    </row>
    <row r="16" spans="1:14">
      <c r="B16" s="16"/>
      <c r="C16" s="13"/>
      <c r="D16" s="6"/>
      <c r="E16" s="6"/>
      <c r="F16" s="6"/>
      <c r="G16" s="12"/>
      <c r="H16" s="6"/>
    </row>
    <row r="17" spans="2:8">
      <c r="B17" s="16"/>
      <c r="C17" s="13"/>
      <c r="D17" s="6"/>
      <c r="E17" s="6"/>
      <c r="F17" s="6"/>
      <c r="G17" s="12"/>
      <c r="H17" s="6"/>
    </row>
    <row r="18" spans="2:8">
      <c r="B18" s="16"/>
      <c r="C18" s="13"/>
      <c r="D18" s="6"/>
      <c r="E18" s="6"/>
      <c r="F18" s="6"/>
      <c r="G18" s="6"/>
      <c r="H18" s="6"/>
    </row>
    <row r="19" spans="2:8">
      <c r="B19" s="16"/>
      <c r="C19" s="13"/>
      <c r="D19" s="6"/>
      <c r="E19" s="6"/>
      <c r="F19" s="6"/>
      <c r="G19" s="6"/>
      <c r="H19" s="6"/>
    </row>
    <row r="20" spans="2:8">
      <c r="B20" s="16"/>
      <c r="C20" s="13"/>
      <c r="D20" s="6"/>
      <c r="E20" s="6"/>
      <c r="F20" s="6"/>
      <c r="G20" s="6"/>
      <c r="H20" s="6"/>
    </row>
    <row r="21" spans="2:8">
      <c r="B21" s="16"/>
      <c r="C21" s="13"/>
      <c r="D21" s="6"/>
      <c r="E21" s="6"/>
      <c r="F21" s="6"/>
      <c r="G21" s="6"/>
      <c r="H21" s="6"/>
    </row>
    <row r="22" spans="2:8">
      <c r="B22" s="16"/>
      <c r="C22" s="13"/>
      <c r="D22" s="6"/>
      <c r="E22" s="6"/>
      <c r="F22" s="6"/>
      <c r="G22" s="6"/>
      <c r="H22" s="6"/>
    </row>
    <row r="23" spans="2:8">
      <c r="B23" s="16"/>
      <c r="C23" s="13"/>
      <c r="D23" s="6"/>
      <c r="E23" s="6"/>
      <c r="F23" s="6"/>
      <c r="G23" s="6"/>
      <c r="H23" s="6"/>
    </row>
    <row r="24" spans="2:8">
      <c r="B24" s="16"/>
      <c r="C24" s="13"/>
      <c r="D24" s="6"/>
      <c r="E24" s="6"/>
      <c r="F24" s="6"/>
      <c r="G24" s="6"/>
      <c r="H24" s="6"/>
    </row>
    <row r="25" spans="2:8">
      <c r="B25" s="16"/>
      <c r="C25" s="13"/>
      <c r="D25" s="6"/>
      <c r="E25" s="14"/>
      <c r="F25" s="6"/>
      <c r="G25" s="6"/>
      <c r="H25" s="6"/>
    </row>
    <row r="26" spans="2:8">
      <c r="B26" s="16"/>
      <c r="C26" s="13"/>
      <c r="D26" s="6"/>
      <c r="E26" s="6"/>
      <c r="F26" s="6"/>
      <c r="G26" s="6"/>
      <c r="H26" s="6"/>
    </row>
    <row r="27" spans="2:8">
      <c r="B27" s="16"/>
      <c r="C27" s="13"/>
      <c r="D27" s="6"/>
      <c r="E27" s="6"/>
      <c r="F27" s="6"/>
      <c r="G27" s="6"/>
      <c r="H27" s="6"/>
    </row>
    <row r="28" spans="2:8">
      <c r="B28" s="16"/>
      <c r="C28" s="17"/>
      <c r="D28" s="6"/>
      <c r="E28" s="6"/>
      <c r="F28" s="6"/>
      <c r="G28" s="6"/>
      <c r="H28" s="6"/>
    </row>
    <row r="29" spans="2:8">
      <c r="B29" s="16"/>
      <c r="C29" s="13"/>
      <c r="D29" s="6"/>
      <c r="E29" s="6"/>
      <c r="F29" s="6"/>
      <c r="G29" s="6"/>
      <c r="H29" s="6"/>
    </row>
    <row r="30" spans="2:8">
      <c r="B30" s="16"/>
      <c r="C30" s="13"/>
      <c r="D30" s="6"/>
      <c r="E30" s="6"/>
      <c r="F30" s="6"/>
      <c r="G30" s="6"/>
      <c r="H30" s="6"/>
    </row>
    <row r="31" spans="2:8">
      <c r="B31" s="16"/>
      <c r="C31" s="13"/>
      <c r="D31" s="6"/>
      <c r="E31" s="6"/>
      <c r="F31" s="6"/>
      <c r="G31" s="6"/>
      <c r="H31" s="6"/>
    </row>
    <row r="32" spans="2:8">
      <c r="B32" s="16"/>
      <c r="C32" s="13"/>
      <c r="D32" s="6"/>
      <c r="E32" s="6"/>
      <c r="F32" s="6"/>
      <c r="G32" s="6"/>
      <c r="H32" s="6"/>
    </row>
    <row r="33" spans="2:8">
      <c r="B33" s="16"/>
      <c r="C33" s="13"/>
      <c r="D33" s="6"/>
      <c r="E33" s="6"/>
      <c r="F33" s="6"/>
      <c r="G33" s="6"/>
      <c r="H33" s="6"/>
    </row>
    <row r="34" spans="2:8">
      <c r="B34" s="16"/>
      <c r="C34" s="13"/>
      <c r="D34" s="6"/>
      <c r="E34" s="6"/>
      <c r="F34" s="6"/>
      <c r="G34" s="6"/>
      <c r="H34" s="6"/>
    </row>
    <row r="35" spans="2:8">
      <c r="B35" s="16"/>
      <c r="C35" s="13"/>
      <c r="D35" s="6"/>
      <c r="E35" s="12"/>
      <c r="F35" s="6"/>
      <c r="G35" s="6"/>
      <c r="H35" s="6"/>
    </row>
    <row r="36" spans="2:8">
      <c r="B36" s="16"/>
      <c r="C36" s="13"/>
      <c r="D36" s="6"/>
      <c r="E36" s="6"/>
      <c r="F36" s="6"/>
      <c r="G36" s="6"/>
      <c r="H36" s="6"/>
    </row>
    <row r="37" spans="2:8">
      <c r="B37" s="16"/>
      <c r="C37" s="13"/>
      <c r="D37" s="6"/>
      <c r="E37" s="6"/>
      <c r="F37" s="6"/>
      <c r="G37" s="6"/>
      <c r="H37" s="6"/>
    </row>
    <row r="38" spans="2:8">
      <c r="B38" s="16"/>
      <c r="C38" s="13"/>
      <c r="D38" s="6"/>
      <c r="E38" s="6"/>
      <c r="F38" s="6"/>
      <c r="G38" s="6"/>
      <c r="H38" s="6"/>
    </row>
    <row r="39" spans="2:8">
      <c r="B39" s="16"/>
      <c r="C39" s="13"/>
      <c r="D39" s="6"/>
      <c r="E39" s="6"/>
      <c r="F39" s="6"/>
      <c r="G39" s="6"/>
      <c r="H39" s="6"/>
    </row>
    <row r="40" spans="2:8">
      <c r="B40" s="16"/>
      <c r="C40" s="13"/>
      <c r="D40" s="6"/>
      <c r="E40" s="6"/>
      <c r="F40" s="6"/>
      <c r="G40" s="6"/>
      <c r="H40" s="6"/>
    </row>
    <row r="41" spans="2:8">
      <c r="B41" s="6"/>
      <c r="C41" s="13"/>
      <c r="D41" s="6"/>
      <c r="E41" s="6"/>
      <c r="F41" s="6"/>
      <c r="G41" s="6"/>
      <c r="H41" s="6"/>
    </row>
    <row r="42" spans="2:8">
      <c r="B42" s="6"/>
      <c r="C42" s="13"/>
      <c r="D42" s="6"/>
      <c r="E42" s="6"/>
      <c r="F42" s="6"/>
      <c r="G42" s="6"/>
      <c r="H42" s="6"/>
    </row>
    <row r="43" spans="2:8">
      <c r="B43" s="6"/>
      <c r="C43" s="13"/>
      <c r="D43" s="6"/>
      <c r="E43" s="6"/>
      <c r="F43" s="6"/>
      <c r="G43" s="6"/>
      <c r="H43" s="6"/>
    </row>
    <row r="44" spans="2:8">
      <c r="B44" s="6"/>
      <c r="C44" s="13"/>
      <c r="D44" s="6"/>
      <c r="E44" s="6"/>
      <c r="F44" s="6"/>
      <c r="G44" s="6"/>
      <c r="H44" s="6"/>
    </row>
  </sheetData>
  <mergeCells count="5">
    <mergeCell ref="J6:N6"/>
    <mergeCell ref="J7:N7"/>
    <mergeCell ref="E11:H11"/>
    <mergeCell ref="E7:H7"/>
    <mergeCell ref="G8:H8"/>
  </mergeCells>
  <phoneticPr fontId="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8C874-FFA6-6740-925F-2F3DEBFAA776}">
  <dimension ref="A2:Q90"/>
  <sheetViews>
    <sheetView zoomScaleNormal="100" workbookViewId="0"/>
  </sheetViews>
  <sheetFormatPr baseColWidth="10" defaultRowHeight="16"/>
  <cols>
    <col min="1" max="1" width="16.33203125" customWidth="1"/>
    <col min="2" max="3" width="15.33203125" customWidth="1"/>
  </cols>
  <sheetData>
    <row r="2" spans="1:17">
      <c r="C2" s="44" t="s">
        <v>10</v>
      </c>
      <c r="D2" s="44"/>
      <c r="E2" s="44"/>
      <c r="F2" s="44"/>
      <c r="G2" s="44"/>
      <c r="H2" s="44"/>
      <c r="I2" s="10"/>
    </row>
    <row r="3" spans="1:17">
      <c r="B3" t="s">
        <v>13</v>
      </c>
      <c r="C3" s="27">
        <v>4</v>
      </c>
      <c r="D3" s="27">
        <v>5</v>
      </c>
      <c r="E3" s="27">
        <v>6</v>
      </c>
      <c r="F3" s="27">
        <v>7</v>
      </c>
      <c r="G3" s="27">
        <v>8</v>
      </c>
      <c r="H3" s="27">
        <v>9</v>
      </c>
    </row>
    <row r="4" spans="1:17">
      <c r="A4" s="7" t="s">
        <v>22</v>
      </c>
      <c r="B4" t="s">
        <v>39</v>
      </c>
      <c r="C4">
        <v>1.6</v>
      </c>
      <c r="D4">
        <v>12.903225806451612</v>
      </c>
      <c r="E4">
        <v>11.560693641618498</v>
      </c>
      <c r="F4">
        <v>25.660377358490567</v>
      </c>
      <c r="G4">
        <v>30.857142857142854</v>
      </c>
      <c r="H4">
        <v>35.514018691588781</v>
      </c>
    </row>
    <row r="5" spans="1:17">
      <c r="A5" s="7" t="s">
        <v>23</v>
      </c>
      <c r="B5" t="s">
        <v>39</v>
      </c>
      <c r="C5">
        <v>6.2992125984251963</v>
      </c>
      <c r="D5" s="1">
        <v>9.433962264150944</v>
      </c>
      <c r="E5" s="1">
        <v>27.200000000000003</v>
      </c>
      <c r="F5" s="1">
        <v>17.391304347826086</v>
      </c>
      <c r="G5" s="1">
        <v>37.313432835820898</v>
      </c>
      <c r="H5">
        <v>43.103448275862064</v>
      </c>
      <c r="N5" s="1"/>
      <c r="O5" s="1"/>
      <c r="P5" s="1"/>
      <c r="Q5" s="1"/>
    </row>
    <row r="7" spans="1:17" ht="17">
      <c r="A7" s="24" t="s">
        <v>42</v>
      </c>
      <c r="B7" s="25"/>
      <c r="C7">
        <f>AVERAGE(C4:C5)</f>
        <v>3.949606299212598</v>
      </c>
      <c r="D7">
        <f t="shared" ref="D7:H7" si="0">AVERAGE(D4:D5)</f>
        <v>11.168594035301279</v>
      </c>
      <c r="E7">
        <f t="shared" si="0"/>
        <v>19.380346820809251</v>
      </c>
      <c r="F7">
        <f t="shared" si="0"/>
        <v>21.525840853158329</v>
      </c>
      <c r="G7">
        <f t="shared" si="0"/>
        <v>34.085287846481876</v>
      </c>
      <c r="H7">
        <f t="shared" si="0"/>
        <v>39.308733483725419</v>
      </c>
      <c r="K7" s="23"/>
      <c r="L7" s="23"/>
    </row>
    <row r="8" spans="1:17" ht="16" customHeight="1">
      <c r="A8" s="24" t="s">
        <v>41</v>
      </c>
      <c r="B8" s="23"/>
      <c r="C8">
        <f>STDEV(C4:C5)</f>
        <v>3.3228450945837134</v>
      </c>
      <c r="D8">
        <f t="shared" ref="D8:H8" si="1">STDEV(D4:D5)</f>
        <v>2.453139776484055</v>
      </c>
      <c r="E8">
        <f t="shared" si="1"/>
        <v>11.058659579065448</v>
      </c>
      <c r="F8">
        <f t="shared" si="1"/>
        <v>5.8471175999675031</v>
      </c>
      <c r="G8">
        <f t="shared" si="1"/>
        <v>4.5652864252299947</v>
      </c>
      <c r="H8">
        <f t="shared" si="1"/>
        <v>5.3665371243774391</v>
      </c>
      <c r="K8" s="23"/>
      <c r="L8" s="23"/>
    </row>
    <row r="9" spans="1:17">
      <c r="A9" s="23"/>
      <c r="B9" s="23"/>
      <c r="D9" s="7"/>
      <c r="E9" s="7"/>
      <c r="F9" s="7"/>
      <c r="G9" s="7"/>
      <c r="K9" s="23"/>
      <c r="L9" s="23"/>
      <c r="N9" s="7"/>
      <c r="O9" s="7"/>
      <c r="P9" s="7"/>
      <c r="Q9" s="7"/>
    </row>
    <row r="10" spans="1:17">
      <c r="B10" s="23"/>
      <c r="L10" s="23"/>
    </row>
    <row r="11" spans="1:17">
      <c r="B11" s="23"/>
      <c r="L11" s="23"/>
    </row>
    <row r="12" spans="1:17">
      <c r="C12" s="44" t="s">
        <v>44</v>
      </c>
      <c r="D12" s="44"/>
      <c r="E12" s="44"/>
      <c r="F12" s="44"/>
      <c r="G12" s="44"/>
      <c r="H12" s="44"/>
      <c r="I12" s="10"/>
      <c r="L12" s="23"/>
      <c r="N12" s="7"/>
      <c r="O12" s="7"/>
      <c r="P12" s="7"/>
      <c r="Q12" s="7"/>
    </row>
    <row r="13" spans="1:17">
      <c r="B13" t="s">
        <v>13</v>
      </c>
      <c r="C13" s="27">
        <v>4</v>
      </c>
      <c r="D13" s="27">
        <v>5</v>
      </c>
      <c r="E13" s="27">
        <v>6</v>
      </c>
      <c r="F13" s="27">
        <v>7</v>
      </c>
      <c r="G13" s="27">
        <v>8</v>
      </c>
      <c r="H13" s="27">
        <v>9</v>
      </c>
      <c r="L13" s="23"/>
    </row>
    <row r="14" spans="1:17">
      <c r="A14" s="7" t="s">
        <v>22</v>
      </c>
      <c r="B14" t="s">
        <v>39</v>
      </c>
      <c r="C14">
        <v>0</v>
      </c>
      <c r="D14">
        <v>1.680672268907563</v>
      </c>
      <c r="E14">
        <v>3.2520325203252036</v>
      </c>
      <c r="F14">
        <v>3.3333333333333335</v>
      </c>
      <c r="G14">
        <v>19.016393442622949</v>
      </c>
      <c r="H14">
        <v>16.909620991253643</v>
      </c>
      <c r="L14" s="23"/>
    </row>
    <row r="15" spans="1:17">
      <c r="A15" s="7" t="s">
        <v>23</v>
      </c>
      <c r="B15" t="s">
        <v>39</v>
      </c>
      <c r="C15">
        <v>0</v>
      </c>
      <c r="D15">
        <v>4</v>
      </c>
      <c r="E15" s="1">
        <v>4.1379310344827589</v>
      </c>
      <c r="F15" s="1">
        <v>5.9171597633136095</v>
      </c>
      <c r="G15" s="1">
        <v>18.867924528301888</v>
      </c>
      <c r="H15">
        <v>11.76470588235294</v>
      </c>
      <c r="L15" s="23"/>
      <c r="N15" s="7"/>
      <c r="O15" s="7"/>
      <c r="P15" s="7"/>
      <c r="Q15" s="7"/>
    </row>
    <row r="16" spans="1:17">
      <c r="L16" s="23"/>
    </row>
    <row r="17" spans="1:17" ht="17">
      <c r="A17" s="24" t="s">
        <v>42</v>
      </c>
      <c r="B17" s="23"/>
      <c r="C17">
        <f>AVERAGE(C14:C15)</f>
        <v>0</v>
      </c>
      <c r="D17">
        <f t="shared" ref="D17:H17" si="2">AVERAGE(D14:D15)</f>
        <v>2.8403361344537816</v>
      </c>
      <c r="E17">
        <f t="shared" si="2"/>
        <v>3.6949817774039815</v>
      </c>
      <c r="F17">
        <f t="shared" si="2"/>
        <v>4.6252465483234717</v>
      </c>
      <c r="G17">
        <f t="shared" si="2"/>
        <v>18.94215898546242</v>
      </c>
      <c r="H17">
        <f t="shared" si="2"/>
        <v>14.337163436803291</v>
      </c>
      <c r="L17" s="23"/>
    </row>
    <row r="18" spans="1:17" ht="17">
      <c r="A18" s="24" t="s">
        <v>41</v>
      </c>
      <c r="B18" s="23"/>
      <c r="C18">
        <f>STDEV(C14:C15)</f>
        <v>0</v>
      </c>
      <c r="D18">
        <f t="shared" ref="D18:H18" si="3">STDEV(D14:D15)</f>
        <v>1.6400123664494719</v>
      </c>
      <c r="E18">
        <f t="shared" si="3"/>
        <v>0.62642484680389232</v>
      </c>
      <c r="F18">
        <f t="shared" si="3"/>
        <v>1.8270411900480816</v>
      </c>
      <c r="G18">
        <f t="shared" si="3"/>
        <v>0.10498337611182669</v>
      </c>
      <c r="H18">
        <f t="shared" si="3"/>
        <v>3.6380043621328193</v>
      </c>
      <c r="L18" s="23"/>
      <c r="N18" s="7"/>
      <c r="O18" s="7"/>
      <c r="P18" s="7"/>
      <c r="Q18" s="7"/>
    </row>
    <row r="19" spans="1:17">
      <c r="B19" s="23"/>
      <c r="L19" s="23"/>
    </row>
    <row r="20" spans="1:17">
      <c r="B20" s="23"/>
      <c r="L20" s="23"/>
    </row>
    <row r="21" spans="1:17">
      <c r="B21" s="23"/>
      <c r="D21" s="7"/>
      <c r="E21" s="7"/>
      <c r="F21" s="7"/>
      <c r="G21" s="7"/>
      <c r="L21" s="23"/>
      <c r="N21" s="7"/>
      <c r="O21" s="7"/>
      <c r="P21" s="7"/>
      <c r="Q21" s="7"/>
    </row>
    <row r="22" spans="1:17">
      <c r="C22" s="44" t="s">
        <v>11</v>
      </c>
      <c r="D22" s="44"/>
      <c r="E22" s="44"/>
      <c r="F22" s="44"/>
      <c r="G22" s="44"/>
      <c r="H22" s="44"/>
      <c r="I22" s="10"/>
      <c r="L22" s="23"/>
    </row>
    <row r="23" spans="1:17">
      <c r="B23" t="s">
        <v>13</v>
      </c>
      <c r="C23" s="27">
        <v>4</v>
      </c>
      <c r="D23" s="27">
        <v>5</v>
      </c>
      <c r="E23" s="27">
        <v>6</v>
      </c>
      <c r="F23" s="27">
        <v>7</v>
      </c>
      <c r="G23" s="27">
        <v>8</v>
      </c>
      <c r="H23" s="27">
        <v>9</v>
      </c>
      <c r="L23" s="23"/>
    </row>
    <row r="24" spans="1:17">
      <c r="A24" s="7" t="s">
        <v>22</v>
      </c>
      <c r="B24" t="s">
        <v>39</v>
      </c>
      <c r="C24">
        <v>7.8947368421052628</v>
      </c>
      <c r="D24">
        <v>14.23487544483986</v>
      </c>
      <c r="E24">
        <v>35.838150289017342</v>
      </c>
      <c r="F24">
        <v>30.985915492957744</v>
      </c>
      <c r="G24">
        <v>37.554585152838428</v>
      </c>
      <c r="H24">
        <v>50.655021834061131</v>
      </c>
      <c r="L24" s="23"/>
      <c r="N24" s="7"/>
      <c r="O24" s="7"/>
      <c r="P24" s="7"/>
      <c r="Q24" s="7"/>
    </row>
    <row r="25" spans="1:17">
      <c r="A25" s="7" t="s">
        <v>23</v>
      </c>
      <c r="B25" t="s">
        <v>39</v>
      </c>
      <c r="C25">
        <v>8.4745762711864394</v>
      </c>
      <c r="D25" s="1">
        <v>11.965811965811966</v>
      </c>
      <c r="E25" s="1">
        <v>33.333333333333329</v>
      </c>
      <c r="F25" s="1">
        <v>38.28125</v>
      </c>
      <c r="G25" s="1">
        <v>43.971631205673759</v>
      </c>
      <c r="H25">
        <v>66.666666666666657</v>
      </c>
      <c r="L25" s="23"/>
    </row>
    <row r="26" spans="1:17">
      <c r="L26" s="23"/>
    </row>
    <row r="27" spans="1:17" ht="17">
      <c r="A27" s="24" t="s">
        <v>42</v>
      </c>
      <c r="B27" s="23"/>
      <c r="C27">
        <f>AVERAGE(C24:C25)</f>
        <v>8.1846565566458516</v>
      </c>
      <c r="D27">
        <f t="shared" ref="D27:H27" si="4">AVERAGE(D24:D25)</f>
        <v>13.100343705325912</v>
      </c>
      <c r="E27">
        <f t="shared" si="4"/>
        <v>34.585741811175339</v>
      </c>
      <c r="F27">
        <f t="shared" si="4"/>
        <v>34.633582746478872</v>
      </c>
      <c r="G27">
        <f t="shared" si="4"/>
        <v>40.763108179256093</v>
      </c>
      <c r="H27">
        <f t="shared" si="4"/>
        <v>58.660844250363894</v>
      </c>
      <c r="L27" s="23"/>
      <c r="N27" s="7"/>
      <c r="O27" s="7"/>
      <c r="P27" s="7"/>
      <c r="Q27" s="7"/>
    </row>
    <row r="28" spans="1:17" ht="17">
      <c r="A28" s="24" t="s">
        <v>41</v>
      </c>
      <c r="B28" s="23"/>
      <c r="C28">
        <f>STDEV(C24:C25)</f>
        <v>0.41000839230263614</v>
      </c>
      <c r="D28">
        <f t="shared" ref="D28:H28" si="5">STDEV(D24:D25)</f>
        <v>1.6044701729633633</v>
      </c>
      <c r="E28">
        <f t="shared" si="5"/>
        <v>1.77117305499521</v>
      </c>
      <c r="F28">
        <f t="shared" si="5"/>
        <v>5.1585805009537955</v>
      </c>
      <c r="G28">
        <f t="shared" si="5"/>
        <v>4.5375367791462313</v>
      </c>
      <c r="H28">
        <f t="shared" si="5"/>
        <v>11.321942639085956</v>
      </c>
      <c r="K28" s="23"/>
      <c r="L28" s="23"/>
    </row>
    <row r="29" spans="1:17">
      <c r="A29" s="23"/>
      <c r="B29" s="23"/>
      <c r="K29" s="23"/>
      <c r="L29" s="23"/>
    </row>
    <row r="30" spans="1:17">
      <c r="A30" s="23"/>
      <c r="B30" s="23"/>
      <c r="D30" s="7"/>
      <c r="E30" s="7"/>
      <c r="F30" s="7"/>
      <c r="G30" s="7"/>
      <c r="K30" s="23"/>
      <c r="L30" s="23"/>
      <c r="N30" s="7"/>
      <c r="O30" s="7"/>
      <c r="P30" s="7"/>
      <c r="Q30" s="7"/>
    </row>
    <row r="31" spans="1:17">
      <c r="B31" s="23"/>
      <c r="L31" s="23"/>
    </row>
    <row r="32" spans="1:17">
      <c r="C32" s="44" t="s">
        <v>12</v>
      </c>
      <c r="D32" s="44"/>
      <c r="E32" s="44"/>
      <c r="F32" s="44"/>
      <c r="G32" s="44"/>
      <c r="H32" s="44"/>
      <c r="I32" s="10"/>
      <c r="L32" s="23"/>
    </row>
    <row r="33" spans="1:17">
      <c r="B33" t="s">
        <v>13</v>
      </c>
      <c r="C33" s="27">
        <v>4</v>
      </c>
      <c r="D33" s="27">
        <v>5</v>
      </c>
      <c r="E33" s="27">
        <v>6</v>
      </c>
      <c r="F33" s="27">
        <v>7</v>
      </c>
      <c r="G33" s="27">
        <v>8</v>
      </c>
      <c r="H33" s="27">
        <v>9</v>
      </c>
      <c r="L33" s="23"/>
      <c r="N33" s="7"/>
      <c r="O33" s="7"/>
      <c r="P33" s="7"/>
      <c r="Q33" s="7"/>
    </row>
    <row r="34" spans="1:17">
      <c r="A34" s="7" t="s">
        <v>22</v>
      </c>
      <c r="B34" t="s">
        <v>39</v>
      </c>
      <c r="C34">
        <v>37.42690058479532</v>
      </c>
      <c r="D34">
        <v>43.386243386243386</v>
      </c>
      <c r="E34">
        <v>56.227758007117437</v>
      </c>
      <c r="F34">
        <v>57.992565055762078</v>
      </c>
      <c r="G34">
        <v>52.926208651399484</v>
      </c>
      <c r="H34">
        <v>60.74074074074074</v>
      </c>
      <c r="L34" s="23"/>
    </row>
    <row r="35" spans="1:17">
      <c r="A35" s="7" t="s">
        <v>23</v>
      </c>
      <c r="B35" t="s">
        <v>39</v>
      </c>
      <c r="C35">
        <v>16.216216216216218</v>
      </c>
      <c r="D35" s="1">
        <v>19.047619047619047</v>
      </c>
      <c r="E35" s="1">
        <v>51.239669421487598</v>
      </c>
      <c r="F35" s="1">
        <v>51.041666666666664</v>
      </c>
      <c r="G35" s="1">
        <v>63.063063063063062</v>
      </c>
      <c r="H35">
        <v>64.86486486486487</v>
      </c>
      <c r="L35" s="23"/>
    </row>
    <row r="36" spans="1:17">
      <c r="L36" s="23"/>
      <c r="N36" s="7"/>
      <c r="O36" s="7"/>
      <c r="P36" s="7"/>
      <c r="Q36" s="7"/>
    </row>
    <row r="37" spans="1:17" ht="17">
      <c r="A37" s="24" t="s">
        <v>42</v>
      </c>
      <c r="B37" s="23"/>
      <c r="C37">
        <f>AVERAGE(C34:C35)</f>
        <v>26.821558400505769</v>
      </c>
      <c r="D37">
        <f t="shared" ref="D37:H37" si="6">AVERAGE(D34:D35)</f>
        <v>31.216931216931215</v>
      </c>
      <c r="E37">
        <f t="shared" si="6"/>
        <v>53.733713714302517</v>
      </c>
      <c r="F37">
        <f t="shared" si="6"/>
        <v>54.517115861214371</v>
      </c>
      <c r="G37">
        <f t="shared" si="6"/>
        <v>57.994635857231273</v>
      </c>
      <c r="H37">
        <f t="shared" si="6"/>
        <v>62.802802802802802</v>
      </c>
      <c r="L37" s="23"/>
    </row>
    <row r="38" spans="1:17" ht="17">
      <c r="A38" s="24" t="s">
        <v>41</v>
      </c>
      <c r="B38" s="23"/>
      <c r="C38">
        <f>STDEV(C34:C35)</f>
        <v>14.998218750629789</v>
      </c>
      <c r="D38">
        <f t="shared" ref="D38:H38" si="7">STDEV(D34:D35)</f>
        <v>17.210006314593226</v>
      </c>
      <c r="E38">
        <f t="shared" si="7"/>
        <v>3.5271112640580742</v>
      </c>
      <c r="F38">
        <f t="shared" si="7"/>
        <v>4.9150273862680169</v>
      </c>
      <c r="G38">
        <f t="shared" si="7"/>
        <v>7.1678384943880866</v>
      </c>
      <c r="H38">
        <f t="shared" si="7"/>
        <v>2.916196134623203</v>
      </c>
      <c r="L38" s="23"/>
    </row>
    <row r="39" spans="1:17">
      <c r="B39" s="23"/>
      <c r="D39" s="7"/>
      <c r="E39" s="7"/>
      <c r="F39" s="7"/>
      <c r="G39" s="7"/>
      <c r="L39" s="23"/>
      <c r="N39" s="7"/>
      <c r="O39" s="7"/>
      <c r="P39" s="7"/>
      <c r="Q39" s="7"/>
    </row>
    <row r="40" spans="1:17">
      <c r="B40" s="23"/>
      <c r="L40" s="23"/>
    </row>
    <row r="41" spans="1:17">
      <c r="B41" s="23"/>
      <c r="L41" s="23"/>
    </row>
    <row r="42" spans="1:17">
      <c r="B42" s="23"/>
      <c r="D42" s="7"/>
      <c r="E42" s="7"/>
      <c r="F42" s="7"/>
      <c r="G42" s="7"/>
      <c r="L42" s="23"/>
      <c r="N42" s="7"/>
      <c r="O42" s="7"/>
      <c r="P42" s="7"/>
      <c r="Q42" s="7"/>
    </row>
    <row r="43" spans="1:17">
      <c r="B43" s="23"/>
      <c r="L43" s="23"/>
    </row>
    <row r="44" spans="1:17">
      <c r="B44" s="23"/>
      <c r="L44" s="23"/>
    </row>
    <row r="45" spans="1:17">
      <c r="B45" s="23"/>
      <c r="D45" s="7"/>
      <c r="E45" s="7"/>
      <c r="F45" s="7"/>
      <c r="G45" s="7"/>
      <c r="L45" s="23"/>
      <c r="N45" s="7"/>
      <c r="O45" s="7"/>
      <c r="P45" s="7"/>
      <c r="Q45" s="7"/>
    </row>
    <row r="46" spans="1:17">
      <c r="B46" s="23"/>
      <c r="L46" s="23"/>
    </row>
    <row r="47" spans="1:17">
      <c r="B47" s="23"/>
      <c r="L47" s="23"/>
    </row>
    <row r="48" spans="1:17">
      <c r="B48" s="23"/>
      <c r="D48" s="7"/>
      <c r="E48" s="7"/>
      <c r="F48" s="7"/>
      <c r="G48" s="7"/>
      <c r="L48" s="23"/>
      <c r="N48" s="7"/>
      <c r="O48" s="7"/>
      <c r="P48" s="7"/>
      <c r="Q48" s="7"/>
    </row>
    <row r="49" spans="1:17">
      <c r="A49" s="23"/>
      <c r="B49" s="23"/>
      <c r="K49" s="23"/>
      <c r="L49" s="23"/>
    </row>
    <row r="50" spans="1:17">
      <c r="A50" s="23"/>
      <c r="B50" s="23"/>
      <c r="K50" s="23"/>
      <c r="L50" s="23"/>
    </row>
    <row r="51" spans="1:17">
      <c r="A51" s="23"/>
      <c r="B51" s="23"/>
      <c r="D51" s="7"/>
      <c r="E51" s="7"/>
      <c r="F51" s="7"/>
      <c r="G51" s="7"/>
      <c r="K51" s="23"/>
      <c r="L51" s="23"/>
      <c r="N51" s="7"/>
      <c r="O51" s="7"/>
      <c r="P51" s="7"/>
      <c r="Q51" s="7"/>
    </row>
    <row r="52" spans="1:17">
      <c r="B52" s="23"/>
      <c r="L52" s="23"/>
    </row>
    <row r="53" spans="1:17">
      <c r="B53" s="23"/>
      <c r="L53" s="23"/>
    </row>
    <row r="54" spans="1:17">
      <c r="B54" s="23"/>
      <c r="D54" s="7"/>
      <c r="E54" s="7"/>
      <c r="F54" s="7"/>
      <c r="G54" s="7"/>
      <c r="L54" s="23"/>
      <c r="N54" s="7"/>
      <c r="O54" s="7"/>
      <c r="P54" s="7"/>
      <c r="Q54" s="7"/>
    </row>
    <row r="55" spans="1:17">
      <c r="B55" s="23"/>
      <c r="L55" s="23"/>
    </row>
    <row r="56" spans="1:17">
      <c r="B56" s="23"/>
      <c r="L56" s="23"/>
    </row>
    <row r="57" spans="1:17">
      <c r="B57" s="23"/>
      <c r="D57" s="7"/>
      <c r="E57" s="7"/>
      <c r="F57" s="7"/>
      <c r="G57" s="7"/>
      <c r="L57" s="23"/>
      <c r="N57" s="7"/>
      <c r="O57" s="7"/>
      <c r="P57" s="7"/>
      <c r="Q57" s="7"/>
    </row>
    <row r="58" spans="1:17">
      <c r="B58" s="23"/>
      <c r="L58" s="23"/>
    </row>
    <row r="59" spans="1:17">
      <c r="B59" s="23"/>
      <c r="L59" s="23"/>
    </row>
    <row r="60" spans="1:17">
      <c r="B60" s="23"/>
      <c r="D60" s="7"/>
      <c r="E60" s="7"/>
      <c r="F60" s="7"/>
      <c r="G60" s="7"/>
      <c r="L60" s="23"/>
      <c r="N60" s="7"/>
      <c r="O60" s="7"/>
      <c r="P60" s="7"/>
      <c r="Q60" s="7"/>
    </row>
    <row r="61" spans="1:17">
      <c r="B61" s="23"/>
      <c r="L61" s="23"/>
    </row>
    <row r="62" spans="1:17">
      <c r="B62" s="23"/>
      <c r="L62" s="23"/>
    </row>
    <row r="63" spans="1:17">
      <c r="B63" s="23"/>
      <c r="D63" s="7"/>
      <c r="E63" s="7"/>
      <c r="F63" s="7"/>
      <c r="G63" s="7"/>
      <c r="L63" s="23"/>
      <c r="N63" s="7"/>
      <c r="O63" s="7"/>
      <c r="P63" s="7"/>
      <c r="Q63" s="7"/>
    </row>
    <row r="64" spans="1:17">
      <c r="B64" s="23"/>
      <c r="L64" s="23"/>
    </row>
    <row r="65" spans="1:17">
      <c r="B65" s="23"/>
      <c r="L65" s="23"/>
    </row>
    <row r="66" spans="1:17">
      <c r="B66" s="23"/>
      <c r="D66" s="7"/>
      <c r="E66" s="7"/>
      <c r="F66" s="7"/>
      <c r="G66" s="7"/>
      <c r="L66" s="23"/>
      <c r="N66" s="7"/>
      <c r="O66" s="7"/>
      <c r="P66" s="7"/>
      <c r="Q66" s="7"/>
    </row>
    <row r="67" spans="1:17">
      <c r="B67" s="23"/>
      <c r="L67" s="23"/>
    </row>
    <row r="68" spans="1:17">
      <c r="B68" s="23"/>
      <c r="L68" s="23"/>
    </row>
    <row r="69" spans="1:17">
      <c r="B69" s="23"/>
      <c r="D69" s="7"/>
      <c r="E69" s="7"/>
      <c r="F69" s="7"/>
      <c r="G69" s="7"/>
      <c r="L69" s="23"/>
      <c r="N69" s="7"/>
      <c r="O69" s="7"/>
      <c r="P69" s="7"/>
      <c r="Q69" s="7"/>
    </row>
    <row r="70" spans="1:17">
      <c r="A70" s="23"/>
      <c r="B70" s="23"/>
      <c r="K70" s="23"/>
      <c r="L70" s="23"/>
    </row>
    <row r="71" spans="1:17">
      <c r="A71" s="23"/>
      <c r="B71" s="23"/>
      <c r="K71" s="23"/>
      <c r="L71" s="23"/>
    </row>
    <row r="72" spans="1:17">
      <c r="A72" s="23"/>
      <c r="B72" s="23"/>
      <c r="D72" s="7"/>
      <c r="E72" s="7"/>
      <c r="F72" s="7"/>
      <c r="G72" s="7"/>
      <c r="K72" s="23"/>
      <c r="L72" s="23"/>
      <c r="N72" s="7"/>
      <c r="O72" s="7"/>
      <c r="P72" s="7"/>
      <c r="Q72" s="7"/>
    </row>
    <row r="73" spans="1:17">
      <c r="B73" s="23"/>
      <c r="L73" s="23"/>
    </row>
    <row r="74" spans="1:17">
      <c r="B74" s="23"/>
      <c r="L74" s="23"/>
    </row>
    <row r="75" spans="1:17">
      <c r="B75" s="23"/>
      <c r="D75" s="7"/>
      <c r="E75" s="7"/>
      <c r="F75" s="7"/>
      <c r="G75" s="7"/>
      <c r="L75" s="23"/>
      <c r="N75" s="7"/>
      <c r="O75" s="7"/>
      <c r="P75" s="7"/>
      <c r="Q75" s="7"/>
    </row>
    <row r="76" spans="1:17">
      <c r="B76" s="23"/>
      <c r="L76" s="23"/>
    </row>
    <row r="77" spans="1:17">
      <c r="B77" s="23"/>
      <c r="L77" s="23"/>
    </row>
    <row r="78" spans="1:17">
      <c r="B78" s="23"/>
      <c r="D78" s="7"/>
      <c r="E78" s="7"/>
      <c r="F78" s="7"/>
      <c r="G78" s="7"/>
      <c r="L78" s="23"/>
      <c r="N78" s="7"/>
      <c r="O78" s="7"/>
      <c r="P78" s="7"/>
      <c r="Q78" s="7"/>
    </row>
    <row r="79" spans="1:17">
      <c r="B79" s="23"/>
      <c r="L79" s="23"/>
    </row>
    <row r="80" spans="1:17">
      <c r="B80" s="23"/>
      <c r="L80" s="23"/>
    </row>
    <row r="81" spans="2:17">
      <c r="B81" s="23"/>
      <c r="D81" s="7"/>
      <c r="E81" s="7"/>
      <c r="F81" s="7"/>
      <c r="G81" s="7"/>
      <c r="L81" s="23"/>
      <c r="N81" s="7"/>
      <c r="O81" s="7"/>
      <c r="P81" s="7"/>
      <c r="Q81" s="7"/>
    </row>
    <row r="82" spans="2:17">
      <c r="B82" s="23"/>
      <c r="L82" s="23"/>
    </row>
    <row r="83" spans="2:17">
      <c r="B83" s="23"/>
      <c r="L83" s="23"/>
    </row>
    <row r="84" spans="2:17">
      <c r="B84" s="23"/>
      <c r="D84" s="7"/>
      <c r="E84" s="7"/>
      <c r="F84" s="7"/>
      <c r="G84" s="7"/>
      <c r="L84" s="23"/>
      <c r="N84" s="7"/>
      <c r="O84" s="7"/>
      <c r="P84" s="7"/>
      <c r="Q84" s="7"/>
    </row>
    <row r="85" spans="2:17">
      <c r="B85" s="23"/>
      <c r="L85" s="23"/>
    </row>
    <row r="86" spans="2:17">
      <c r="B86" s="23"/>
      <c r="L86" s="23"/>
    </row>
    <row r="87" spans="2:17">
      <c r="B87" s="23"/>
      <c r="D87" s="7"/>
      <c r="E87" s="7"/>
      <c r="F87" s="7"/>
      <c r="G87" s="7"/>
      <c r="L87" s="23"/>
      <c r="N87" s="7"/>
      <c r="O87" s="7"/>
      <c r="P87" s="7"/>
      <c r="Q87" s="7"/>
    </row>
    <row r="88" spans="2:17">
      <c r="B88" s="23"/>
      <c r="L88" s="23"/>
    </row>
    <row r="89" spans="2:17">
      <c r="B89" s="23"/>
      <c r="L89" s="23"/>
    </row>
    <row r="90" spans="2:17">
      <c r="B90" s="23"/>
      <c r="D90" s="7"/>
      <c r="E90" s="7"/>
      <c r="F90" s="7"/>
      <c r="G90" s="7"/>
      <c r="L90" s="23"/>
      <c r="N90" s="7"/>
      <c r="O90" s="7"/>
      <c r="P90" s="7"/>
      <c r="Q90" s="7"/>
    </row>
  </sheetData>
  <mergeCells count="4">
    <mergeCell ref="C2:H2"/>
    <mergeCell ref="C12:H12"/>
    <mergeCell ref="C22:H22"/>
    <mergeCell ref="C32:H32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FDF75-6463-5346-BE97-F51990AF6898}">
  <dimension ref="A1:AQ105"/>
  <sheetViews>
    <sheetView zoomScaleNormal="100" workbookViewId="0"/>
  </sheetViews>
  <sheetFormatPr baseColWidth="10" defaultRowHeight="16"/>
  <cols>
    <col min="1" max="1" width="28" customWidth="1"/>
    <col min="2" max="2" width="15.5" customWidth="1"/>
    <col min="4" max="4" width="19.83203125" customWidth="1"/>
    <col min="5" max="5" width="18.33203125" customWidth="1"/>
    <col min="22" max="22" width="16" customWidth="1"/>
  </cols>
  <sheetData>
    <row r="1" spans="1:40" ht="16" customHeight="1">
      <c r="A1" s="1"/>
    </row>
    <row r="2" spans="1:40">
      <c r="C2" s="44" t="s">
        <v>60</v>
      </c>
      <c r="D2" s="44"/>
      <c r="E2" s="44"/>
      <c r="F2" s="44"/>
      <c r="G2" s="44"/>
      <c r="H2" s="44"/>
      <c r="I2" s="44"/>
      <c r="J2" s="44"/>
      <c r="K2" s="44"/>
      <c r="L2" s="44"/>
      <c r="M2" s="44"/>
      <c r="AD2" s="10"/>
      <c r="AE2" s="10"/>
      <c r="AF2" s="10"/>
      <c r="AG2" s="10"/>
    </row>
    <row r="3" spans="1:40">
      <c r="B3" t="s">
        <v>13</v>
      </c>
      <c r="C3" s="27">
        <v>0</v>
      </c>
      <c r="D3" s="27">
        <v>0.5</v>
      </c>
      <c r="E3" s="27">
        <v>1</v>
      </c>
      <c r="F3" s="27">
        <v>1.5</v>
      </c>
      <c r="G3" s="27">
        <v>2</v>
      </c>
      <c r="H3" s="27">
        <v>2.5</v>
      </c>
      <c r="I3" s="27">
        <v>3</v>
      </c>
      <c r="J3" s="27">
        <v>3.5</v>
      </c>
      <c r="K3" s="27">
        <v>4</v>
      </c>
      <c r="L3" s="27">
        <v>4.5</v>
      </c>
      <c r="M3" s="27">
        <v>5</v>
      </c>
      <c r="N3" s="2"/>
      <c r="O3" s="2"/>
    </row>
    <row r="4" spans="1:40">
      <c r="A4" s="7" t="s">
        <v>22</v>
      </c>
      <c r="B4" t="s">
        <v>39</v>
      </c>
      <c r="C4">
        <v>0</v>
      </c>
      <c r="D4">
        <v>0</v>
      </c>
      <c r="E4" s="2">
        <v>0</v>
      </c>
      <c r="F4" s="2">
        <v>0</v>
      </c>
      <c r="G4" s="2">
        <v>0</v>
      </c>
      <c r="H4" s="2">
        <v>0.8</v>
      </c>
      <c r="I4" s="3">
        <v>0</v>
      </c>
      <c r="J4" s="2">
        <v>0</v>
      </c>
      <c r="K4" s="2">
        <v>3.5502958579881656</v>
      </c>
      <c r="L4" s="2">
        <v>5.0156739811912221</v>
      </c>
      <c r="M4" s="2">
        <v>5.741626794258373</v>
      </c>
      <c r="N4" s="2"/>
      <c r="O4" s="2"/>
      <c r="AD4" s="2"/>
      <c r="AE4" s="2"/>
      <c r="AF4" s="2"/>
      <c r="AG4" s="2"/>
    </row>
    <row r="5" spans="1:40">
      <c r="A5" s="7" t="s">
        <v>23</v>
      </c>
      <c r="B5" t="s">
        <v>39</v>
      </c>
      <c r="C5">
        <v>0</v>
      </c>
      <c r="D5">
        <v>0</v>
      </c>
      <c r="E5" s="2">
        <v>0</v>
      </c>
      <c r="F5" s="2">
        <v>0</v>
      </c>
      <c r="G5" s="2">
        <v>0</v>
      </c>
      <c r="H5" s="2">
        <v>5.7761732851985563</v>
      </c>
      <c r="I5" s="2">
        <v>14.395886889460154</v>
      </c>
      <c r="J5" s="2">
        <v>18.75</v>
      </c>
      <c r="K5" s="2">
        <v>16</v>
      </c>
      <c r="L5" s="2">
        <v>17.898832684824903</v>
      </c>
      <c r="M5" s="2">
        <v>19.714285714285715</v>
      </c>
      <c r="N5" s="2"/>
      <c r="O5" s="2"/>
    </row>
    <row r="6" spans="1:40">
      <c r="A6" s="7"/>
      <c r="E6" s="2"/>
      <c r="F6" s="2"/>
      <c r="G6" s="2"/>
      <c r="H6" s="2"/>
      <c r="I6" s="2"/>
      <c r="J6" s="2"/>
      <c r="K6" s="2"/>
      <c r="L6" s="2"/>
      <c r="M6" s="3"/>
      <c r="N6" s="2"/>
      <c r="O6" s="2"/>
    </row>
    <row r="7" spans="1:40">
      <c r="A7" s="2" t="s">
        <v>42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  <c r="AC7" s="1"/>
      <c r="AD7" s="10"/>
      <c r="AE7" s="10"/>
      <c r="AF7" s="1"/>
      <c r="AG7" s="1"/>
      <c r="AH7" s="1"/>
      <c r="AI7" s="48"/>
      <c r="AJ7" s="48"/>
      <c r="AK7" s="48"/>
      <c r="AL7" s="48"/>
      <c r="AM7" s="48"/>
      <c r="AN7" s="48"/>
    </row>
    <row r="8" spans="1:40">
      <c r="A8" s="2" t="s">
        <v>41</v>
      </c>
      <c r="C8">
        <f>AVERAGE(C4:C6)</f>
        <v>0</v>
      </c>
      <c r="D8">
        <f t="shared" ref="D8:M8" si="0">AVERAGE(D4:D6)</f>
        <v>0</v>
      </c>
      <c r="E8">
        <f t="shared" si="0"/>
        <v>0</v>
      </c>
      <c r="F8">
        <f t="shared" si="0"/>
        <v>0</v>
      </c>
      <c r="G8">
        <f t="shared" si="0"/>
        <v>0</v>
      </c>
      <c r="H8">
        <f t="shared" si="0"/>
        <v>3.2880866425992781</v>
      </c>
      <c r="I8">
        <f t="shared" si="0"/>
        <v>7.1979434447300772</v>
      </c>
      <c r="J8">
        <f t="shared" si="0"/>
        <v>9.375</v>
      </c>
      <c r="K8">
        <f t="shared" si="0"/>
        <v>9.7751479289940821</v>
      </c>
      <c r="L8">
        <f t="shared" si="0"/>
        <v>11.457253333008062</v>
      </c>
      <c r="M8">
        <f t="shared" si="0"/>
        <v>12.727956254272044</v>
      </c>
      <c r="AC8" s="1"/>
      <c r="AH8" s="1"/>
      <c r="AI8" s="1"/>
      <c r="AJ8" s="1"/>
      <c r="AK8" s="1"/>
      <c r="AL8" s="1"/>
      <c r="AM8" s="1"/>
      <c r="AN8" s="1"/>
    </row>
    <row r="9" spans="1:40">
      <c r="A9" s="2"/>
      <c r="C9">
        <f>STDEV(C4:C6)</f>
        <v>0</v>
      </c>
      <c r="D9">
        <f t="shared" ref="D9:M9" si="1">STDEV(D4:D6)</f>
        <v>0</v>
      </c>
      <c r="E9">
        <f t="shared" si="1"/>
        <v>0</v>
      </c>
      <c r="F9">
        <f t="shared" si="1"/>
        <v>0</v>
      </c>
      <c r="G9">
        <f t="shared" si="1"/>
        <v>0</v>
      </c>
      <c r="H9">
        <f t="shared" si="1"/>
        <v>3.5186858743232388</v>
      </c>
      <c r="I9">
        <f t="shared" si="1"/>
        <v>10.179429240731789</v>
      </c>
      <c r="J9">
        <f t="shared" si="1"/>
        <v>13.258252147247767</v>
      </c>
      <c r="K9">
        <f t="shared" si="1"/>
        <v>8.8032702225828174</v>
      </c>
      <c r="L9">
        <f t="shared" si="1"/>
        <v>9.1097688824418697</v>
      </c>
      <c r="M9">
        <f t="shared" si="1"/>
        <v>9.8801618735580323</v>
      </c>
    </row>
    <row r="10" spans="1:40">
      <c r="I10" s="5"/>
      <c r="P10" s="2"/>
    </row>
    <row r="11" spans="1:40">
      <c r="U11" s="2"/>
    </row>
    <row r="12" spans="1:40">
      <c r="C12" s="51" t="s">
        <v>43</v>
      </c>
      <c r="D12" s="52"/>
      <c r="E12" s="52"/>
      <c r="F12" s="52"/>
      <c r="G12" s="52"/>
      <c r="H12" s="52"/>
      <c r="I12" s="52"/>
      <c r="J12" s="52"/>
      <c r="K12" s="52"/>
      <c r="L12" s="52"/>
      <c r="M12" s="53"/>
      <c r="U12" s="2"/>
    </row>
    <row r="13" spans="1:40">
      <c r="B13" t="s">
        <v>13</v>
      </c>
      <c r="C13" s="27">
        <v>0</v>
      </c>
      <c r="D13" s="27">
        <v>0.5</v>
      </c>
      <c r="E13" s="27">
        <v>1</v>
      </c>
      <c r="F13" s="27">
        <v>1.5</v>
      </c>
      <c r="G13" s="27">
        <v>2</v>
      </c>
      <c r="H13" s="27">
        <v>2.5</v>
      </c>
      <c r="I13" s="27">
        <v>3</v>
      </c>
      <c r="J13" s="27">
        <v>3.5</v>
      </c>
      <c r="K13" s="27">
        <v>4</v>
      </c>
      <c r="L13" s="27">
        <v>4.5</v>
      </c>
      <c r="M13" s="27">
        <v>5</v>
      </c>
      <c r="U13" s="2"/>
    </row>
    <row r="14" spans="1:40">
      <c r="A14" s="7" t="s">
        <v>22</v>
      </c>
      <c r="B14" t="s">
        <v>39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4.0816326500000004</v>
      </c>
      <c r="I14" s="2">
        <v>11.746988</v>
      </c>
      <c r="J14" s="2">
        <v>20.689655200000001</v>
      </c>
      <c r="K14" s="2">
        <v>32</v>
      </c>
      <c r="L14" s="2">
        <v>50.847457599999998</v>
      </c>
      <c r="M14" s="2">
        <v>50.887574000000001</v>
      </c>
    </row>
    <row r="15" spans="1:40">
      <c r="A15" s="7" t="s">
        <v>23</v>
      </c>
      <c r="B15" t="s">
        <v>39</v>
      </c>
      <c r="C15">
        <f>2*0/(12+12+10+17+17)*100</f>
        <v>0</v>
      </c>
      <c r="D15">
        <f>2*0/(18+22+11+21+17)*100</f>
        <v>0</v>
      </c>
      <c r="E15">
        <f>2*1/(109+32+56+111)*100</f>
        <v>0.64935064935064934</v>
      </c>
      <c r="F15">
        <f>2*0/(9+5+333+16+16+62)*100</f>
        <v>0</v>
      </c>
      <c r="G15">
        <f>2*(1+6+4)/(18+42+183+200+18)*100</f>
        <v>4.7722342733188716</v>
      </c>
      <c r="H15">
        <f>2*(21+5+10+1+2+3)/(115+35+80+6+11+15)*100</f>
        <v>32.061068702290072</v>
      </c>
      <c r="I15">
        <f>2*(30+2+2+3+21)/(153+6+8+9+93)*100</f>
        <v>43.122676579925653</v>
      </c>
      <c r="J15">
        <f>2*(7+3+3+4+13+3+4+1+2)/(18+12+12+11+34+12+12+7+11)*100</f>
        <v>62.015503875968989</v>
      </c>
      <c r="K15">
        <f>2*(38+4+3+9+13+45)/(110+15+10+23+27+137)*100</f>
        <v>69.565217391304344</v>
      </c>
      <c r="L15">
        <f>2*(19+2+7+24+13+41+7)/(52+5+21+70+37+128+17)*100</f>
        <v>68.484848484848484</v>
      </c>
      <c r="M15">
        <f>2*(29+14+8+16+23+11+3+3)/(65+36+22+56+71+26+12+8)*100</f>
        <v>72.297297297297305</v>
      </c>
    </row>
    <row r="16" spans="1:40">
      <c r="A16" s="7" t="s">
        <v>24</v>
      </c>
      <c r="B16" t="s">
        <v>39</v>
      </c>
      <c r="C16">
        <f>2*0/(11+19+15+8+11)*100</f>
        <v>0</v>
      </c>
      <c r="D16">
        <f>2*0/(23+25+51+32+11)*100</f>
        <v>0</v>
      </c>
      <c r="E16">
        <f>2*0/(113+26+28+13)*100</f>
        <v>0</v>
      </c>
      <c r="F16">
        <f>2*0/(20+16+25+141+121+122)*100</f>
        <v>0</v>
      </c>
      <c r="G16">
        <f>2*5/(178+153+118)*100</f>
        <v>2.2271714922048997</v>
      </c>
      <c r="H16">
        <f>2*(3+4+5+2+3+2+1)/(30+32+39+10+18+11+15)*100</f>
        <v>25.806451612903224</v>
      </c>
      <c r="I16">
        <f>2*(25+15+3+15+7+11)/(165+91+10+51+27+51)*100</f>
        <v>38.481012658227847</v>
      </c>
      <c r="J16">
        <f>2*(6+9+5+21)/(17+37+24+66)*100</f>
        <v>56.944444444444443</v>
      </c>
      <c r="K16">
        <f>2*(7+19+2+13+3+3+3)/(15+43+6+47+9+15+8)*100</f>
        <v>69.930069930069934</v>
      </c>
      <c r="L16">
        <f>2*(4+3+2+46+15+29)/(17+8+8+125+49+98)*100</f>
        <v>64.918032786885249</v>
      </c>
      <c r="M16">
        <f>2*(4+13+7+10+26+11+32)/(10+50+23+36+71+54+93)*100</f>
        <v>61.127596439169139</v>
      </c>
    </row>
    <row r="17" spans="1:13">
      <c r="A17" s="2"/>
      <c r="I17" s="10"/>
      <c r="J17" s="10"/>
      <c r="K17" s="10"/>
      <c r="L17" s="1"/>
      <c r="M17" s="1"/>
    </row>
    <row r="18" spans="1:13">
      <c r="A18" s="2" t="s">
        <v>42</v>
      </c>
      <c r="C18">
        <f>AVERAGE(C14:C16)</f>
        <v>0</v>
      </c>
      <c r="D18">
        <f t="shared" ref="D18:M18" si="2">AVERAGE(D14:D16)</f>
        <v>0</v>
      </c>
      <c r="E18">
        <f t="shared" si="2"/>
        <v>0.21645021645021645</v>
      </c>
      <c r="F18">
        <f t="shared" si="2"/>
        <v>0</v>
      </c>
      <c r="G18">
        <f t="shared" si="2"/>
        <v>2.3331352551745907</v>
      </c>
      <c r="H18">
        <f t="shared" si="2"/>
        <v>20.649717655064432</v>
      </c>
      <c r="I18">
        <f t="shared" si="2"/>
        <v>31.116892412717835</v>
      </c>
      <c r="J18">
        <f t="shared" si="2"/>
        <v>46.549867840137814</v>
      </c>
      <c r="K18">
        <f t="shared" si="2"/>
        <v>57.165095773791428</v>
      </c>
      <c r="L18">
        <f t="shared" si="2"/>
        <v>61.416779623911246</v>
      </c>
      <c r="M18">
        <f t="shared" si="2"/>
        <v>61.437489245488813</v>
      </c>
    </row>
    <row r="19" spans="1:13">
      <c r="A19" s="2" t="s">
        <v>41</v>
      </c>
      <c r="C19">
        <f>STDEV(C14:C16)</f>
        <v>0</v>
      </c>
      <c r="D19">
        <f t="shared" ref="D19:M19" si="3">STDEV(D14:D16)</f>
        <v>0</v>
      </c>
      <c r="E19">
        <f t="shared" si="3"/>
        <v>0.37490277220105572</v>
      </c>
      <c r="F19">
        <f t="shared" si="3"/>
        <v>0</v>
      </c>
      <c r="G19">
        <f t="shared" si="3"/>
        <v>2.3878811170485115</v>
      </c>
      <c r="H19">
        <f t="shared" si="3"/>
        <v>14.685235418099124</v>
      </c>
      <c r="I19">
        <f t="shared" si="3"/>
        <v>16.934614217893088</v>
      </c>
      <c r="J19">
        <f t="shared" si="3"/>
        <v>22.538674745520645</v>
      </c>
      <c r="K19">
        <f t="shared" si="3"/>
        <v>21.7943757268207</v>
      </c>
      <c r="L19">
        <f t="shared" si="3"/>
        <v>9.3254206119434766</v>
      </c>
      <c r="M19">
        <f t="shared" si="3"/>
        <v>10.708225253526678</v>
      </c>
    </row>
    <row r="20" spans="1:13">
      <c r="M20" s="5"/>
    </row>
    <row r="23" spans="1:13">
      <c r="I23" s="5"/>
    </row>
    <row r="25" spans="1:13">
      <c r="I25" s="5"/>
    </row>
    <row r="29" spans="1:13">
      <c r="I29" s="5"/>
    </row>
    <row r="31" spans="1:13">
      <c r="I31" s="5"/>
    </row>
    <row r="36" spans="1:28" ht="16" customHeight="1">
      <c r="A36" s="1"/>
    </row>
    <row r="37" spans="1:28">
      <c r="I37" s="5"/>
    </row>
    <row r="40" spans="1:28">
      <c r="S40" s="2"/>
      <c r="T40" s="2"/>
      <c r="U40" s="3"/>
      <c r="V40" s="2"/>
      <c r="W40" s="2"/>
      <c r="X40" s="2"/>
      <c r="Y40" s="2"/>
      <c r="Z40" s="2"/>
      <c r="AA40" s="2"/>
      <c r="AB40" s="2"/>
    </row>
    <row r="41" spans="1:28">
      <c r="S41" s="2"/>
      <c r="T41" s="2"/>
      <c r="U41" s="2"/>
      <c r="V41" s="2"/>
      <c r="W41" s="2"/>
      <c r="X41" s="2"/>
      <c r="Y41" s="2"/>
      <c r="Z41" s="2"/>
      <c r="AA41" s="2"/>
      <c r="AB41" s="2"/>
    </row>
    <row r="45" spans="1:28">
      <c r="I45" s="5"/>
    </row>
    <row r="48" spans="1:28">
      <c r="R48" s="2"/>
    </row>
    <row r="49" spans="10:43">
      <c r="R49" s="2"/>
      <c r="AC49" s="54"/>
      <c r="AD49" s="48"/>
      <c r="AE49" s="48"/>
      <c r="AF49" s="48"/>
      <c r="AG49" s="48"/>
      <c r="AH49" s="48"/>
      <c r="AI49" s="48"/>
      <c r="AJ49" s="48"/>
      <c r="AK49" s="48"/>
      <c r="AL49" s="55"/>
      <c r="AM49" s="55"/>
      <c r="AN49" s="55"/>
      <c r="AO49" s="55"/>
      <c r="AP49" s="55"/>
      <c r="AQ49" s="55"/>
    </row>
    <row r="50" spans="10:43">
      <c r="AC50" s="48"/>
      <c r="AD50" s="48"/>
      <c r="AE50" s="48"/>
      <c r="AF50" s="50"/>
      <c r="AG50" s="50"/>
      <c r="AH50" s="50"/>
      <c r="AI50" s="48"/>
      <c r="AJ50" s="48"/>
      <c r="AK50" s="48"/>
      <c r="AL50" s="48"/>
      <c r="AM50" s="48"/>
      <c r="AN50" s="48"/>
      <c r="AO50" s="48"/>
      <c r="AP50" s="48"/>
      <c r="AQ50" s="48"/>
    </row>
    <row r="51" spans="10:43">
      <c r="M51" s="5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</row>
    <row r="60" spans="10:43">
      <c r="J60" s="5"/>
      <c r="M60" s="5"/>
    </row>
    <row r="65" spans="1:9">
      <c r="I65" s="5"/>
    </row>
    <row r="70" spans="1:9" ht="16" customHeight="1">
      <c r="A70" s="1"/>
    </row>
    <row r="71" spans="1:9">
      <c r="I71" s="5"/>
    </row>
    <row r="76" spans="1:9">
      <c r="I76" s="5"/>
    </row>
    <row r="85" spans="9:9">
      <c r="I85" s="5"/>
    </row>
    <row r="94" spans="9:9">
      <c r="I94" s="5"/>
    </row>
    <row r="105" spans="9:9">
      <c r="I105" s="5"/>
    </row>
  </sheetData>
  <mergeCells count="10">
    <mergeCell ref="C2:M2"/>
    <mergeCell ref="C12:M12"/>
    <mergeCell ref="AI7:AK7"/>
    <mergeCell ref="AL7:AN7"/>
    <mergeCell ref="AC49:AQ49"/>
    <mergeCell ref="AC50:AE50"/>
    <mergeCell ref="AF50:AH50"/>
    <mergeCell ref="AI50:AK50"/>
    <mergeCell ref="AL50:AN50"/>
    <mergeCell ref="AO50:AQ50"/>
  </mergeCells>
  <phoneticPr fontId="9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334FC-D668-684B-AA1A-0A87DE52BB32}">
  <dimension ref="A2:Z73"/>
  <sheetViews>
    <sheetView zoomScaleNormal="100" workbookViewId="0"/>
  </sheetViews>
  <sheetFormatPr baseColWidth="10" defaultRowHeight="16"/>
  <cols>
    <col min="2" max="2" width="24.5" customWidth="1"/>
    <col min="3" max="3" width="20.33203125" customWidth="1"/>
    <col min="7" max="7" width="11.6640625" customWidth="1"/>
    <col min="11" max="11" width="22.5" customWidth="1"/>
  </cols>
  <sheetData>
    <row r="2" spans="1:23">
      <c r="B2" s="10" t="s">
        <v>8</v>
      </c>
      <c r="C2" s="20" t="s">
        <v>14</v>
      </c>
      <c r="D2" s="20" t="s">
        <v>15</v>
      </c>
      <c r="E2" s="20" t="s">
        <v>16</v>
      </c>
      <c r="F2" s="20" t="s">
        <v>17</v>
      </c>
      <c r="G2" s="20" t="s">
        <v>18</v>
      </c>
    </row>
    <row r="3" spans="1:23">
      <c r="A3" s="7" t="s">
        <v>22</v>
      </c>
      <c r="B3" s="10" t="s">
        <v>39</v>
      </c>
      <c r="C3">
        <v>36.477987421383645</v>
      </c>
      <c r="D3">
        <v>47.9297365119197</v>
      </c>
      <c r="E3">
        <v>52.247191011235962</v>
      </c>
      <c r="F3">
        <v>73.983739837398375</v>
      </c>
      <c r="G3" s="4">
        <v>61.176470600000002</v>
      </c>
    </row>
    <row r="4" spans="1:23">
      <c r="A4" s="7" t="s">
        <v>23</v>
      </c>
      <c r="B4" s="10" t="s">
        <v>39</v>
      </c>
      <c r="C4">
        <v>13.402061855670103</v>
      </c>
      <c r="D4">
        <v>39.153439153439152</v>
      </c>
      <c r="E4">
        <v>58.75</v>
      </c>
      <c r="F4">
        <v>74.074074074074076</v>
      </c>
      <c r="G4">
        <v>71.428571428571431</v>
      </c>
    </row>
    <row r="5" spans="1:23">
      <c r="A5" s="7" t="s">
        <v>24</v>
      </c>
      <c r="B5" s="10" t="s">
        <v>39</v>
      </c>
      <c r="C5">
        <v>34.899328859060404</v>
      </c>
      <c r="D5">
        <v>19.58041958041958</v>
      </c>
      <c r="E5">
        <v>57.999999999999993</v>
      </c>
      <c r="F5">
        <v>58.369098712446352</v>
      </c>
      <c r="G5">
        <v>47.222222222222221</v>
      </c>
    </row>
    <row r="6" spans="1:23">
      <c r="A6" s="7" t="s">
        <v>32</v>
      </c>
      <c r="B6" s="10" t="s">
        <v>39</v>
      </c>
      <c r="C6">
        <v>14.14141414141414</v>
      </c>
      <c r="D6" s="10">
        <v>24.215246636771301</v>
      </c>
      <c r="E6" s="10">
        <v>35.61643835616438</v>
      </c>
      <c r="F6" s="10">
        <v>69.29133858267717</v>
      </c>
      <c r="G6" s="10">
        <v>67.64705882352942</v>
      </c>
      <c r="H6" s="10"/>
      <c r="I6" s="10"/>
      <c r="Q6" s="10"/>
      <c r="R6" s="10"/>
      <c r="S6" s="10"/>
      <c r="T6" s="10"/>
      <c r="U6" s="10"/>
      <c r="V6" s="10"/>
      <c r="W6" s="10"/>
    </row>
    <row r="7" spans="1:23">
      <c r="H7" s="2"/>
    </row>
    <row r="8" spans="1:23">
      <c r="A8" t="s">
        <v>42</v>
      </c>
      <c r="C8">
        <f>AVERAGE(C3:C6)</f>
        <v>24.730198069382077</v>
      </c>
      <c r="D8">
        <f t="shared" ref="D8:G8" si="0">AVERAGE(D3:D6)</f>
        <v>32.71971047063743</v>
      </c>
      <c r="E8">
        <f t="shared" si="0"/>
        <v>51.153407341850084</v>
      </c>
      <c r="F8">
        <f t="shared" si="0"/>
        <v>68.929562801648999</v>
      </c>
      <c r="G8">
        <f t="shared" si="0"/>
        <v>61.86858076858077</v>
      </c>
      <c r="H8" s="2"/>
    </row>
    <row r="9" spans="1:23">
      <c r="A9" t="s">
        <v>41</v>
      </c>
      <c r="C9">
        <f>STDEV(C3:C6)</f>
        <v>12.673736502786513</v>
      </c>
      <c r="D9">
        <f t="shared" ref="D9:G9" si="1">STDEV(D3:D6)</f>
        <v>13.136521953948215</v>
      </c>
      <c r="E9">
        <f t="shared" si="1"/>
        <v>10.757599159323993</v>
      </c>
      <c r="F9">
        <f t="shared" si="1"/>
        <v>7.3861353276681454</v>
      </c>
      <c r="G9">
        <f t="shared" si="1"/>
        <v>10.642353517973598</v>
      </c>
      <c r="H9" s="2"/>
    </row>
    <row r="10" spans="1:23">
      <c r="H10" s="2"/>
    </row>
    <row r="11" spans="1:23">
      <c r="H11" s="2"/>
    </row>
    <row r="12" spans="1:23">
      <c r="H12" s="2"/>
    </row>
    <row r="13" spans="1:23">
      <c r="B13" s="10" t="s">
        <v>8</v>
      </c>
      <c r="C13" s="20" t="s">
        <v>14</v>
      </c>
      <c r="D13" s="20" t="s">
        <v>15</v>
      </c>
      <c r="E13" s="20" t="s">
        <v>16</v>
      </c>
      <c r="F13" s="20" t="s">
        <v>17</v>
      </c>
      <c r="G13" s="20" t="s">
        <v>18</v>
      </c>
    </row>
    <row r="14" spans="1:23">
      <c r="A14" s="7" t="s">
        <v>22</v>
      </c>
      <c r="B14" s="10" t="s">
        <v>40</v>
      </c>
      <c r="C14">
        <v>5.031446540880502</v>
      </c>
      <c r="D14">
        <v>28.105395232120451</v>
      </c>
      <c r="E14">
        <v>32.022471910112365</v>
      </c>
      <c r="F14">
        <v>56.09756097560976</v>
      </c>
      <c r="G14">
        <v>44.70588237565611</v>
      </c>
    </row>
    <row r="15" spans="1:23">
      <c r="A15" s="7" t="s">
        <v>23</v>
      </c>
      <c r="B15" s="10" t="s">
        <v>40</v>
      </c>
      <c r="C15">
        <v>5.1546391752577323</v>
      </c>
      <c r="D15">
        <v>21.164021164021165</v>
      </c>
      <c r="E15">
        <v>36.25</v>
      </c>
      <c r="F15">
        <v>57.407407407407412</v>
      </c>
      <c r="G15">
        <v>42.857142857142861</v>
      </c>
      <c r="H15" s="2"/>
    </row>
    <row r="16" spans="1:23">
      <c r="A16" s="7" t="s">
        <v>24</v>
      </c>
      <c r="B16" s="10" t="s">
        <v>40</v>
      </c>
      <c r="C16">
        <v>9.3959731543624159</v>
      </c>
      <c r="D16">
        <v>5.5944055944055933</v>
      </c>
      <c r="E16">
        <v>40</v>
      </c>
      <c r="F16">
        <v>49.785407725321896</v>
      </c>
      <c r="G16">
        <v>25</v>
      </c>
    </row>
    <row r="17" spans="1:8">
      <c r="A17" s="7" t="s">
        <v>32</v>
      </c>
      <c r="B17" s="10" t="s">
        <v>40</v>
      </c>
      <c r="C17">
        <v>0</v>
      </c>
      <c r="D17" s="10">
        <v>9.8654708520179373</v>
      </c>
      <c r="E17" s="10">
        <v>19.17808219178082</v>
      </c>
      <c r="F17" s="10">
        <v>67.716535433070874</v>
      </c>
      <c r="G17" s="10">
        <v>52.941176470588246</v>
      </c>
    </row>
    <row r="19" spans="1:8">
      <c r="A19" t="s">
        <v>42</v>
      </c>
      <c r="C19">
        <f>AVERAGE(C14:C17)</f>
        <v>4.8955147176251623</v>
      </c>
      <c r="D19">
        <f t="shared" ref="D19:G19" si="2">AVERAGE(D14:D17)</f>
        <v>16.182323210641286</v>
      </c>
      <c r="E19">
        <f t="shared" si="2"/>
        <v>31.862638525473294</v>
      </c>
      <c r="F19">
        <f t="shared" si="2"/>
        <v>57.751727885352487</v>
      </c>
      <c r="G19">
        <f t="shared" si="2"/>
        <v>41.376050425846799</v>
      </c>
    </row>
    <row r="20" spans="1:8">
      <c r="A20" t="s">
        <v>41</v>
      </c>
      <c r="C20">
        <f>STDEV(C14:C17)</f>
        <v>3.8429942074898231</v>
      </c>
      <c r="D20">
        <f>STDEV(D14:D17)</f>
        <v>10.311540203366459</v>
      </c>
      <c r="E20">
        <f t="shared" ref="E20:G20" si="3">STDEV(E14:E17)</f>
        <v>9.0625439505828229</v>
      </c>
      <c r="F20">
        <f t="shared" si="3"/>
        <v>7.4299948656778119</v>
      </c>
      <c r="G20">
        <f t="shared" si="3"/>
        <v>11.764474539684425</v>
      </c>
    </row>
    <row r="23" spans="1:8">
      <c r="H23" s="2"/>
    </row>
    <row r="30" spans="1:8">
      <c r="H30" s="2"/>
    </row>
    <row r="49" spans="7:26"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</row>
    <row r="50" spans="7:26">
      <c r="K50" s="2"/>
    </row>
    <row r="51" spans="7:26">
      <c r="K51" s="2"/>
    </row>
    <row r="52" spans="7:26">
      <c r="K52" s="2"/>
    </row>
    <row r="53" spans="7:26">
      <c r="K53" s="2"/>
    </row>
    <row r="54" spans="7:26">
      <c r="K54" s="2"/>
    </row>
    <row r="55" spans="7:26">
      <c r="K55" s="2"/>
    </row>
    <row r="58" spans="7:26">
      <c r="K58" s="2"/>
    </row>
    <row r="66" spans="11:11">
      <c r="K66" s="2"/>
    </row>
    <row r="73" spans="11:11">
      <c r="K73" s="2"/>
    </row>
  </sheetData>
  <phoneticPr fontId="9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4B797-559C-8C4D-83E6-3DFB53720C39}">
  <dimension ref="B1:L32"/>
  <sheetViews>
    <sheetView workbookViewId="0"/>
  </sheetViews>
  <sheetFormatPr baseColWidth="10" defaultRowHeight="16"/>
  <cols>
    <col min="8" max="10" width="10" style="37" customWidth="1"/>
  </cols>
  <sheetData>
    <row r="1" spans="2:12">
      <c r="B1" s="42" t="s">
        <v>123</v>
      </c>
      <c r="C1" s="42"/>
      <c r="D1" s="42"/>
      <c r="E1" s="42"/>
      <c r="F1" s="42"/>
      <c r="H1" s="42" t="s">
        <v>115</v>
      </c>
      <c r="I1" s="42"/>
      <c r="J1" s="42"/>
      <c r="K1" s="42"/>
      <c r="L1" s="42"/>
    </row>
    <row r="2" spans="2:12">
      <c r="B2" s="37" t="s">
        <v>122</v>
      </c>
      <c r="C2" s="37" t="s">
        <v>8</v>
      </c>
      <c r="D2" s="37" t="s">
        <v>116</v>
      </c>
      <c r="E2" t="s">
        <v>113</v>
      </c>
      <c r="F2" t="s">
        <v>114</v>
      </c>
      <c r="H2" s="37" t="s">
        <v>122</v>
      </c>
      <c r="I2" s="37" t="s">
        <v>8</v>
      </c>
      <c r="J2" s="37" t="s">
        <v>116</v>
      </c>
      <c r="K2" t="s">
        <v>113</v>
      </c>
      <c r="L2" t="s">
        <v>114</v>
      </c>
    </row>
    <row r="3" spans="2:12">
      <c r="B3" s="37" t="s">
        <v>119</v>
      </c>
      <c r="C3" s="37">
        <v>0</v>
      </c>
      <c r="D3" s="37" t="s">
        <v>117</v>
      </c>
      <c r="E3">
        <v>-10.866541813979699</v>
      </c>
      <c r="F3">
        <v>-0.482153414594504</v>
      </c>
      <c r="H3" s="37" t="s">
        <v>119</v>
      </c>
      <c r="I3" s="37">
        <v>0</v>
      </c>
      <c r="J3" s="37" t="s">
        <v>117</v>
      </c>
      <c r="K3">
        <v>-20.830377298835899</v>
      </c>
      <c r="L3">
        <v>2.13539198840789</v>
      </c>
    </row>
    <row r="4" spans="2:12">
      <c r="B4" s="37" t="s">
        <v>119</v>
      </c>
      <c r="C4" s="37">
        <v>45</v>
      </c>
      <c r="D4" s="37" t="s">
        <v>117</v>
      </c>
      <c r="E4">
        <v>-4.4836997751552499</v>
      </c>
      <c r="F4">
        <v>-0.44172392040314901</v>
      </c>
      <c r="H4" s="37" t="s">
        <v>119</v>
      </c>
      <c r="I4" s="37">
        <v>45</v>
      </c>
      <c r="J4" s="37" t="s">
        <v>117</v>
      </c>
      <c r="K4">
        <v>-9.8378524803707794</v>
      </c>
      <c r="L4">
        <v>3.6453301101748998</v>
      </c>
    </row>
    <row r="5" spans="2:12">
      <c r="B5" s="37" t="s">
        <v>119</v>
      </c>
      <c r="C5" s="37">
        <v>90</v>
      </c>
      <c r="D5" s="37" t="s">
        <v>117</v>
      </c>
      <c r="E5">
        <v>0.31265700411686098</v>
      </c>
      <c r="F5">
        <v>-4.1858234068720002</v>
      </c>
      <c r="H5" s="37" t="s">
        <v>119</v>
      </c>
      <c r="I5" s="37">
        <v>90</v>
      </c>
      <c r="J5" s="37" t="s">
        <v>117</v>
      </c>
      <c r="K5">
        <v>-0.23093547316440999</v>
      </c>
      <c r="L5">
        <v>13.112224268706299</v>
      </c>
    </row>
    <row r="6" spans="2:12">
      <c r="B6" s="37" t="s">
        <v>119</v>
      </c>
      <c r="C6" s="37">
        <v>135</v>
      </c>
      <c r="D6" s="37" t="s">
        <v>117</v>
      </c>
      <c r="E6">
        <v>4.0005596130811103</v>
      </c>
      <c r="F6">
        <v>-3.1335891085516998</v>
      </c>
      <c r="H6" s="37" t="s">
        <v>119</v>
      </c>
      <c r="I6" s="37">
        <v>135</v>
      </c>
      <c r="J6" s="37" t="s">
        <v>117</v>
      </c>
      <c r="K6">
        <v>6.1704380828128498</v>
      </c>
      <c r="L6">
        <v>14.462350177526799</v>
      </c>
    </row>
    <row r="7" spans="2:12">
      <c r="B7" s="37" t="s">
        <v>119</v>
      </c>
      <c r="C7" s="37">
        <v>180</v>
      </c>
      <c r="D7" s="37" t="s">
        <v>117</v>
      </c>
      <c r="E7">
        <v>6.3990519596794302</v>
      </c>
      <c r="F7">
        <v>-2.63623832826153</v>
      </c>
      <c r="H7" s="37" t="s">
        <v>119</v>
      </c>
      <c r="I7" s="37">
        <v>180</v>
      </c>
      <c r="J7" s="37" t="s">
        <v>117</v>
      </c>
      <c r="K7">
        <v>6.4994409311177899</v>
      </c>
      <c r="L7">
        <v>12.237639714224301</v>
      </c>
    </row>
    <row r="8" spans="2:12">
      <c r="B8" s="37" t="s">
        <v>119</v>
      </c>
      <c r="C8" s="37">
        <v>0</v>
      </c>
      <c r="D8" s="37" t="s">
        <v>118</v>
      </c>
      <c r="E8">
        <v>-10.9038771500558</v>
      </c>
      <c r="F8">
        <v>-0.36611519001986598</v>
      </c>
      <c r="H8" s="37" t="s">
        <v>119</v>
      </c>
      <c r="I8" s="37">
        <v>0</v>
      </c>
      <c r="J8" s="37" t="s">
        <v>118</v>
      </c>
      <c r="K8">
        <v>-19.072488144061399</v>
      </c>
      <c r="L8">
        <v>-10.7186539891621</v>
      </c>
    </row>
    <row r="9" spans="2:12">
      <c r="B9" s="37" t="s">
        <v>119</v>
      </c>
      <c r="C9" s="37">
        <v>45</v>
      </c>
      <c r="D9" s="37" t="s">
        <v>118</v>
      </c>
      <c r="E9">
        <v>-3.4278658521294898</v>
      </c>
      <c r="F9">
        <v>1.26318208738135</v>
      </c>
      <c r="H9" s="37" t="s">
        <v>119</v>
      </c>
      <c r="I9" s="37">
        <v>45</v>
      </c>
      <c r="J9" s="37" t="s">
        <v>118</v>
      </c>
      <c r="K9">
        <v>-3.2861644824625902</v>
      </c>
      <c r="L9">
        <v>-5.2539662727280598</v>
      </c>
    </row>
    <row r="10" spans="2:12">
      <c r="B10" s="37" t="s">
        <v>119</v>
      </c>
      <c r="C10" s="37">
        <v>90</v>
      </c>
      <c r="D10" s="37" t="s">
        <v>118</v>
      </c>
      <c r="E10">
        <v>2.4157234732469899</v>
      </c>
      <c r="F10">
        <v>2.6857640858875702</v>
      </c>
      <c r="H10" s="37" t="s">
        <v>119</v>
      </c>
      <c r="I10" s="37">
        <v>90</v>
      </c>
      <c r="J10" s="37" t="s">
        <v>118</v>
      </c>
      <c r="K10">
        <v>7.6587984511616298</v>
      </c>
      <c r="L10">
        <v>-6.8487578378501004</v>
      </c>
    </row>
    <row r="11" spans="2:12">
      <c r="B11" s="37" t="s">
        <v>119</v>
      </c>
      <c r="C11" s="37">
        <v>135</v>
      </c>
      <c r="D11" s="37" t="s">
        <v>118</v>
      </c>
      <c r="E11">
        <v>5.4755959791069797</v>
      </c>
      <c r="F11">
        <v>2.7653355211092099</v>
      </c>
      <c r="H11" s="37" t="s">
        <v>119</v>
      </c>
      <c r="I11" s="37">
        <v>135</v>
      </c>
      <c r="J11" s="37" t="s">
        <v>118</v>
      </c>
      <c r="K11">
        <v>16.065454118402702</v>
      </c>
      <c r="L11">
        <v>-9.1592155167333598</v>
      </c>
    </row>
    <row r="12" spans="2:12">
      <c r="B12" s="37" t="s">
        <v>119</v>
      </c>
      <c r="C12" s="37">
        <v>180</v>
      </c>
      <c r="D12" s="37" t="s">
        <v>118</v>
      </c>
      <c r="E12">
        <v>8.21627998342613</v>
      </c>
      <c r="F12">
        <v>5.7983346212036597</v>
      </c>
      <c r="H12" s="37" t="s">
        <v>119</v>
      </c>
      <c r="I12" s="37">
        <v>180</v>
      </c>
      <c r="J12" s="37" t="s">
        <v>118</v>
      </c>
      <c r="K12">
        <v>14.707947712068</v>
      </c>
      <c r="L12">
        <v>-15.8641516131384</v>
      </c>
    </row>
    <row r="13" spans="2:12">
      <c r="B13" s="37" t="s">
        <v>120</v>
      </c>
      <c r="C13" s="37">
        <v>0</v>
      </c>
      <c r="D13" s="37" t="s">
        <v>117</v>
      </c>
      <c r="E13">
        <v>-8.9080544303687503</v>
      </c>
      <c r="F13">
        <v>0.28549937380889301</v>
      </c>
      <c r="H13" s="37" t="s">
        <v>120</v>
      </c>
      <c r="I13" s="37">
        <v>0</v>
      </c>
      <c r="J13" s="37" t="s">
        <v>117</v>
      </c>
      <c r="K13">
        <v>-21.286328589303999</v>
      </c>
      <c r="L13">
        <v>1.3028974311035599</v>
      </c>
    </row>
    <row r="14" spans="2:12">
      <c r="B14" s="37" t="s">
        <v>120</v>
      </c>
      <c r="C14" s="37">
        <v>45</v>
      </c>
      <c r="D14" s="37" t="s">
        <v>117</v>
      </c>
      <c r="E14">
        <v>-3.41119026169756</v>
      </c>
      <c r="F14">
        <v>-1.02597282481248</v>
      </c>
      <c r="H14" s="37" t="s">
        <v>120</v>
      </c>
      <c r="I14" s="37">
        <v>45</v>
      </c>
      <c r="J14" s="37" t="s">
        <v>117</v>
      </c>
      <c r="K14">
        <v>-7.21913205640376</v>
      </c>
      <c r="L14">
        <v>7.5187341589503198</v>
      </c>
    </row>
    <row r="15" spans="2:12">
      <c r="B15" s="37" t="s">
        <v>120</v>
      </c>
      <c r="C15" s="37">
        <v>90</v>
      </c>
      <c r="D15" s="37" t="s">
        <v>117</v>
      </c>
      <c r="E15">
        <v>0.45618066515898698</v>
      </c>
      <c r="F15">
        <v>-3.1542443939433098</v>
      </c>
      <c r="H15" s="37" t="s">
        <v>120</v>
      </c>
      <c r="I15" s="37">
        <v>90</v>
      </c>
      <c r="J15" s="37" t="s">
        <v>117</v>
      </c>
      <c r="K15">
        <v>-2.2244403285801102</v>
      </c>
      <c r="L15">
        <v>14.009561540955101</v>
      </c>
    </row>
    <row r="16" spans="2:12">
      <c r="B16" s="37" t="s">
        <v>120</v>
      </c>
      <c r="C16" s="37">
        <v>135</v>
      </c>
      <c r="D16" s="37" t="s">
        <v>117</v>
      </c>
      <c r="E16">
        <v>4.4520185752480597</v>
      </c>
      <c r="F16">
        <v>-4.3092392839318201</v>
      </c>
      <c r="H16" s="37" t="s">
        <v>120</v>
      </c>
      <c r="I16" s="37">
        <v>135</v>
      </c>
      <c r="J16" s="37" t="s">
        <v>117</v>
      </c>
      <c r="K16">
        <v>8.7989081484415994</v>
      </c>
      <c r="L16">
        <v>16.197171764771699</v>
      </c>
    </row>
    <row r="17" spans="2:12">
      <c r="B17" s="37" t="s">
        <v>120</v>
      </c>
      <c r="C17" s="37">
        <v>180</v>
      </c>
      <c r="D17" s="37" t="s">
        <v>117</v>
      </c>
      <c r="E17">
        <v>6.2318522292763703</v>
      </c>
      <c r="F17">
        <v>-5.0690834731250201</v>
      </c>
      <c r="H17" s="37" t="s">
        <v>120</v>
      </c>
      <c r="I17" s="37">
        <v>180</v>
      </c>
      <c r="J17" s="37" t="s">
        <v>117</v>
      </c>
      <c r="K17">
        <v>9.5766621896789701</v>
      </c>
      <c r="L17">
        <v>15.4688801068041</v>
      </c>
    </row>
    <row r="18" spans="2:12">
      <c r="B18" s="37" t="s">
        <v>120</v>
      </c>
      <c r="C18" s="37">
        <v>0</v>
      </c>
      <c r="D18" s="37" t="s">
        <v>118</v>
      </c>
      <c r="E18">
        <v>-8.4884105537946102</v>
      </c>
      <c r="F18">
        <v>0.73627732064784002</v>
      </c>
      <c r="H18" s="37" t="s">
        <v>120</v>
      </c>
      <c r="I18" s="37">
        <v>0</v>
      </c>
      <c r="J18" s="37" t="s">
        <v>118</v>
      </c>
      <c r="K18">
        <v>-19.0435662315714</v>
      </c>
      <c r="L18">
        <v>-11.5544173006184</v>
      </c>
    </row>
    <row r="19" spans="2:12">
      <c r="B19" s="37" t="s">
        <v>120</v>
      </c>
      <c r="C19" s="37">
        <v>45</v>
      </c>
      <c r="D19" s="37" t="s">
        <v>118</v>
      </c>
      <c r="E19">
        <v>-3.3842507736972598</v>
      </c>
      <c r="F19">
        <v>3.23701580088616</v>
      </c>
      <c r="H19" s="37" t="s">
        <v>120</v>
      </c>
      <c r="I19" s="37">
        <v>45</v>
      </c>
      <c r="J19" s="37" t="s">
        <v>118</v>
      </c>
      <c r="K19">
        <v>-7.5918483446814697</v>
      </c>
      <c r="L19">
        <v>-7.4751769306209104</v>
      </c>
    </row>
    <row r="20" spans="2:12">
      <c r="B20" s="37" t="s">
        <v>120</v>
      </c>
      <c r="C20" s="37">
        <v>90</v>
      </c>
      <c r="D20" s="37" t="s">
        <v>118</v>
      </c>
      <c r="E20">
        <v>1.88935864005865</v>
      </c>
      <c r="F20">
        <v>2.1539221518458902</v>
      </c>
      <c r="H20" s="37" t="s">
        <v>120</v>
      </c>
      <c r="I20" s="37">
        <v>90</v>
      </c>
      <c r="J20" s="37" t="s">
        <v>118</v>
      </c>
      <c r="K20">
        <v>6.4349398586737401</v>
      </c>
      <c r="L20">
        <v>-7.6738299397890302</v>
      </c>
    </row>
    <row r="21" spans="2:12">
      <c r="B21" s="37" t="s">
        <v>120</v>
      </c>
      <c r="C21" s="37">
        <v>135</v>
      </c>
      <c r="D21" s="37" t="s">
        <v>118</v>
      </c>
      <c r="E21">
        <v>5.7794981438201498</v>
      </c>
      <c r="F21">
        <v>2.8003110162793101</v>
      </c>
      <c r="H21" s="37" t="s">
        <v>120</v>
      </c>
      <c r="I21" s="37">
        <v>135</v>
      </c>
      <c r="J21" s="37" t="s">
        <v>118</v>
      </c>
      <c r="K21">
        <v>18.1602441567311</v>
      </c>
      <c r="L21">
        <v>-10.528034594315701</v>
      </c>
    </row>
    <row r="22" spans="2:12">
      <c r="B22" s="37" t="s">
        <v>120</v>
      </c>
      <c r="C22" s="37">
        <v>180</v>
      </c>
      <c r="D22" s="37" t="s">
        <v>118</v>
      </c>
      <c r="E22">
        <v>7.9413808929616003</v>
      </c>
      <c r="F22">
        <v>3.4052016283514299</v>
      </c>
      <c r="H22" s="37" t="s">
        <v>120</v>
      </c>
      <c r="I22" s="37">
        <v>180</v>
      </c>
      <c r="J22" s="37" t="s">
        <v>118</v>
      </c>
      <c r="K22">
        <v>19.864468540626401</v>
      </c>
      <c r="L22">
        <v>-14.3856015729865</v>
      </c>
    </row>
    <row r="23" spans="2:12">
      <c r="B23" s="37" t="s">
        <v>121</v>
      </c>
      <c r="C23" s="37">
        <v>0</v>
      </c>
      <c r="D23" s="37" t="s">
        <v>117</v>
      </c>
      <c r="E23">
        <v>-7.98515419501748</v>
      </c>
      <c r="F23">
        <v>1.6880237595882399</v>
      </c>
      <c r="H23" s="37" t="s">
        <v>121</v>
      </c>
      <c r="I23" s="37">
        <v>0</v>
      </c>
      <c r="J23" s="37" t="s">
        <v>117</v>
      </c>
      <c r="K23">
        <v>-21.858207972765101</v>
      </c>
      <c r="L23">
        <v>-6.0198977061410002</v>
      </c>
    </row>
    <row r="24" spans="2:12">
      <c r="B24" s="37" t="s">
        <v>121</v>
      </c>
      <c r="C24" s="37">
        <v>45</v>
      </c>
      <c r="D24" s="37" t="s">
        <v>117</v>
      </c>
      <c r="E24">
        <v>-3.4421030934150401</v>
      </c>
      <c r="F24">
        <v>-1.14005472783332</v>
      </c>
      <c r="H24" s="37" t="s">
        <v>121</v>
      </c>
      <c r="I24" s="37">
        <v>45</v>
      </c>
      <c r="J24" s="37" t="s">
        <v>117</v>
      </c>
      <c r="K24">
        <v>-8.6304976151984594</v>
      </c>
      <c r="L24">
        <v>5.1601947709365596</v>
      </c>
    </row>
    <row r="25" spans="2:12">
      <c r="B25" s="37" t="s">
        <v>121</v>
      </c>
      <c r="C25" s="37">
        <v>90</v>
      </c>
      <c r="D25" s="37" t="s">
        <v>117</v>
      </c>
      <c r="E25">
        <v>1.3109858964604399</v>
      </c>
      <c r="F25">
        <v>-2.5268756454191501</v>
      </c>
      <c r="H25" s="37" t="s">
        <v>121</v>
      </c>
      <c r="I25" s="37">
        <v>90</v>
      </c>
      <c r="J25" s="37" t="s">
        <v>117</v>
      </c>
      <c r="K25">
        <v>-0.52337762870611904</v>
      </c>
      <c r="L25">
        <v>9.7889785764415507</v>
      </c>
    </row>
    <row r="26" spans="2:12">
      <c r="B26" s="37" t="s">
        <v>121</v>
      </c>
      <c r="C26" s="37">
        <v>135</v>
      </c>
      <c r="D26" s="37" t="s">
        <v>117</v>
      </c>
      <c r="E26">
        <v>4.0974001259083703</v>
      </c>
      <c r="F26">
        <v>-3.0343301717032798</v>
      </c>
      <c r="H26" s="37" t="s">
        <v>121</v>
      </c>
      <c r="I26" s="37">
        <v>135</v>
      </c>
      <c r="J26" s="37" t="s">
        <v>117</v>
      </c>
      <c r="K26">
        <v>5.8702217354365303</v>
      </c>
      <c r="L26">
        <v>12.3128793620665</v>
      </c>
    </row>
    <row r="27" spans="2:12">
      <c r="B27" s="37" t="s">
        <v>121</v>
      </c>
      <c r="C27" s="37">
        <v>180</v>
      </c>
      <c r="D27" s="37" t="s">
        <v>117</v>
      </c>
      <c r="E27">
        <v>5.7369894781992299</v>
      </c>
      <c r="F27">
        <v>-3.23069432154966</v>
      </c>
      <c r="H27" s="37" t="s">
        <v>121</v>
      </c>
      <c r="I27" s="37">
        <v>180</v>
      </c>
      <c r="J27" s="37" t="s">
        <v>117</v>
      </c>
      <c r="K27">
        <v>10.183995626542799</v>
      </c>
      <c r="L27">
        <v>12.0031054395934</v>
      </c>
    </row>
    <row r="28" spans="2:12">
      <c r="B28" s="37" t="s">
        <v>121</v>
      </c>
      <c r="C28" s="37">
        <v>0</v>
      </c>
      <c r="D28" s="37" t="s">
        <v>118</v>
      </c>
      <c r="E28">
        <v>-8.9443512324908898</v>
      </c>
      <c r="F28">
        <v>0.70373864621320303</v>
      </c>
      <c r="H28" s="37" t="s">
        <v>121</v>
      </c>
      <c r="I28" s="37">
        <v>0</v>
      </c>
      <c r="J28" s="37" t="s">
        <v>118</v>
      </c>
      <c r="K28">
        <v>-23.0319319391606</v>
      </c>
      <c r="L28">
        <v>-9.0282074906618597</v>
      </c>
    </row>
    <row r="29" spans="2:12">
      <c r="B29" s="37" t="s">
        <v>121</v>
      </c>
      <c r="C29" s="37">
        <v>45</v>
      </c>
      <c r="D29" s="37" t="s">
        <v>118</v>
      </c>
      <c r="E29">
        <v>-3.3489829229965902</v>
      </c>
      <c r="F29">
        <v>1.1987387350794101</v>
      </c>
      <c r="H29" s="37" t="s">
        <v>121</v>
      </c>
      <c r="I29" s="37">
        <v>45</v>
      </c>
      <c r="J29" s="37" t="s">
        <v>118</v>
      </c>
      <c r="K29">
        <v>-5.1240608099758704</v>
      </c>
      <c r="L29">
        <v>-3.9183581104141898</v>
      </c>
    </row>
    <row r="30" spans="2:12">
      <c r="B30" s="37" t="s">
        <v>121</v>
      </c>
      <c r="C30" s="37">
        <v>90</v>
      </c>
      <c r="D30" s="37" t="s">
        <v>118</v>
      </c>
      <c r="E30">
        <v>1.5474885227246999</v>
      </c>
      <c r="F30">
        <v>0.873685278891146</v>
      </c>
      <c r="H30" s="37" t="s">
        <v>121</v>
      </c>
      <c r="I30" s="37">
        <v>90</v>
      </c>
      <c r="J30" s="37" t="s">
        <v>118</v>
      </c>
      <c r="K30">
        <v>5.8470705602712698</v>
      </c>
      <c r="L30">
        <v>-4.0275278629638098</v>
      </c>
    </row>
    <row r="31" spans="2:12">
      <c r="B31" s="37" t="s">
        <v>121</v>
      </c>
      <c r="C31" s="37">
        <v>135</v>
      </c>
      <c r="D31" s="37" t="s">
        <v>118</v>
      </c>
      <c r="E31">
        <v>3.89052489345789</v>
      </c>
      <c r="F31">
        <v>2.7420200228886902</v>
      </c>
      <c r="H31" s="37" t="s">
        <v>121</v>
      </c>
      <c r="I31" s="37">
        <v>135</v>
      </c>
      <c r="J31" s="37" t="s">
        <v>118</v>
      </c>
      <c r="K31">
        <v>12.2640201469945</v>
      </c>
      <c r="L31">
        <v>-8.8607989666646301</v>
      </c>
    </row>
    <row r="32" spans="2:12">
      <c r="B32" s="37" t="s">
        <v>121</v>
      </c>
      <c r="C32" s="37">
        <v>180</v>
      </c>
      <c r="D32" s="37" t="s">
        <v>118</v>
      </c>
      <c r="E32">
        <v>7.4409359788665199</v>
      </c>
      <c r="F32">
        <v>2.3990881609587502</v>
      </c>
      <c r="H32" s="37" t="s">
        <v>121</v>
      </c>
      <c r="I32" s="37">
        <v>180</v>
      </c>
      <c r="J32" s="37" t="s">
        <v>118</v>
      </c>
      <c r="K32">
        <v>21.688599136281798</v>
      </c>
      <c r="L32">
        <v>-8.0387437058751097</v>
      </c>
    </row>
  </sheetData>
  <mergeCells count="2">
    <mergeCell ref="H1:L1"/>
    <mergeCell ref="B1:F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97D17-B79A-FB4E-972E-03E177DFF58C}">
  <dimension ref="A3:N28"/>
  <sheetViews>
    <sheetView zoomScaleNormal="100" workbookViewId="0"/>
  </sheetViews>
  <sheetFormatPr baseColWidth="10" defaultRowHeight="16"/>
  <cols>
    <col min="1" max="1" width="18.1640625" customWidth="1"/>
    <col min="2" max="2" width="23.33203125" customWidth="1"/>
    <col min="3" max="3" width="13.33203125" customWidth="1"/>
    <col min="4" max="4" width="16.1640625" customWidth="1"/>
    <col min="5" max="5" width="11.33203125" bestFit="1" customWidth="1"/>
    <col min="7" max="7" width="18.5" customWidth="1"/>
    <col min="8" max="8" width="27.1640625" customWidth="1"/>
    <col min="9" max="9" width="14" customWidth="1"/>
  </cols>
  <sheetData>
    <row r="3" spans="1:11">
      <c r="A3" s="48" t="s">
        <v>67</v>
      </c>
      <c r="B3" s="48"/>
      <c r="C3" s="48"/>
      <c r="D3" s="48"/>
      <c r="G3" s="48" t="s">
        <v>68</v>
      </c>
      <c r="H3" s="48"/>
      <c r="I3" s="48"/>
      <c r="J3" s="48"/>
    </row>
    <row r="4" spans="1:11">
      <c r="A4" t="s">
        <v>62</v>
      </c>
      <c r="B4" t="s">
        <v>52</v>
      </c>
      <c r="C4" t="s">
        <v>56</v>
      </c>
      <c r="D4" t="s">
        <v>49</v>
      </c>
      <c r="E4" t="s">
        <v>69</v>
      </c>
      <c r="G4" t="s">
        <v>62</v>
      </c>
      <c r="H4" t="s">
        <v>52</v>
      </c>
      <c r="I4" t="s">
        <v>56</v>
      </c>
      <c r="J4" t="s">
        <v>49</v>
      </c>
      <c r="K4" t="s">
        <v>69</v>
      </c>
    </row>
    <row r="5" spans="1:11">
      <c r="A5" s="56" t="s">
        <v>50</v>
      </c>
      <c r="B5" s="50" t="s">
        <v>51</v>
      </c>
      <c r="C5" s="28" t="s">
        <v>55</v>
      </c>
      <c r="D5">
        <v>1.845062</v>
      </c>
      <c r="E5" s="31">
        <v>3.2369999999999998E-8</v>
      </c>
      <c r="G5" s="56" t="s">
        <v>50</v>
      </c>
      <c r="H5" s="50" t="s">
        <v>51</v>
      </c>
      <c r="I5" s="28" t="s">
        <v>55</v>
      </c>
      <c r="J5">
        <v>1.474291</v>
      </c>
      <c r="K5">
        <v>0.2364</v>
      </c>
    </row>
    <row r="6" spans="1:11">
      <c r="A6" s="50"/>
      <c r="B6" s="50"/>
      <c r="C6" s="29" t="s">
        <v>57</v>
      </c>
      <c r="D6">
        <v>2.0450010000000001</v>
      </c>
      <c r="E6" s="31">
        <v>7.4440000000000002E-6</v>
      </c>
      <c r="G6" s="50"/>
      <c r="H6" s="50"/>
      <c r="I6" s="29" t="s">
        <v>57</v>
      </c>
      <c r="J6">
        <v>0</v>
      </c>
      <c r="K6">
        <v>0.62809999999999999</v>
      </c>
    </row>
    <row r="7" spans="1:11">
      <c r="A7" s="50"/>
      <c r="B7" s="50"/>
      <c r="C7" s="30" t="s">
        <v>58</v>
      </c>
      <c r="D7">
        <v>1.524681</v>
      </c>
      <c r="E7">
        <v>2.6630000000000001E-2</v>
      </c>
      <c r="G7" s="50"/>
      <c r="H7" s="50"/>
      <c r="I7" s="30" t="s">
        <v>58</v>
      </c>
      <c r="J7">
        <v>1.799493</v>
      </c>
      <c r="K7">
        <v>8.4449999999999997E-2</v>
      </c>
    </row>
    <row r="8" spans="1:11">
      <c r="A8" s="50"/>
      <c r="B8" s="50" t="s">
        <v>53</v>
      </c>
      <c r="C8" s="28" t="s">
        <v>55</v>
      </c>
      <c r="D8" s="6">
        <v>2.9328569999999998</v>
      </c>
      <c r="E8">
        <v>2.1940000000000002E-3</v>
      </c>
      <c r="G8" s="50"/>
      <c r="H8" s="50" t="s">
        <v>53</v>
      </c>
      <c r="I8" s="28" t="s">
        <v>55</v>
      </c>
      <c r="J8">
        <v>2.9280599999999999</v>
      </c>
      <c r="K8">
        <v>9.6119999999999997E-2</v>
      </c>
    </row>
    <row r="9" spans="1:11">
      <c r="A9" s="50"/>
      <c r="B9" s="50"/>
      <c r="C9" s="29" t="s">
        <v>57</v>
      </c>
      <c r="D9">
        <v>2.526761</v>
      </c>
      <c r="E9">
        <v>1.2699999999999999E-2</v>
      </c>
      <c r="G9" s="50"/>
      <c r="H9" s="50"/>
      <c r="I9" s="29" t="s">
        <v>57</v>
      </c>
      <c r="J9">
        <v>0</v>
      </c>
      <c r="K9">
        <v>1</v>
      </c>
    </row>
    <row r="10" spans="1:11">
      <c r="A10" s="50"/>
      <c r="B10" s="50"/>
      <c r="C10" s="30" t="s">
        <v>58</v>
      </c>
      <c r="D10" s="6">
        <v>1.8302179999999999</v>
      </c>
      <c r="E10">
        <v>0.1847</v>
      </c>
      <c r="G10" s="50"/>
      <c r="H10" s="50"/>
      <c r="I10" s="30" t="s">
        <v>58</v>
      </c>
      <c r="J10">
        <v>3.5375000000000001</v>
      </c>
      <c r="K10">
        <v>6.3020000000000007E-2</v>
      </c>
    </row>
    <row r="11" spans="1:11">
      <c r="A11" s="50"/>
      <c r="B11" s="50" t="s">
        <v>54</v>
      </c>
      <c r="C11" s="28" t="s">
        <v>55</v>
      </c>
      <c r="D11">
        <v>3.2949630000000001</v>
      </c>
      <c r="E11">
        <v>1.5779999999999999E-2</v>
      </c>
      <c r="G11" s="50"/>
      <c r="H11" s="50" t="s">
        <v>54</v>
      </c>
      <c r="I11" s="28" t="s">
        <v>55</v>
      </c>
      <c r="J11">
        <v>0</v>
      </c>
      <c r="K11">
        <v>1</v>
      </c>
    </row>
    <row r="12" spans="1:11">
      <c r="A12" s="50"/>
      <c r="B12" s="50"/>
      <c r="C12" s="29" t="s">
        <v>57</v>
      </c>
      <c r="D12">
        <v>4.1111069999999996</v>
      </c>
      <c r="E12">
        <v>5.352E-3</v>
      </c>
      <c r="G12" s="50"/>
      <c r="H12" s="50"/>
      <c r="I12" s="29" t="s">
        <v>57</v>
      </c>
      <c r="J12">
        <v>0</v>
      </c>
      <c r="K12">
        <v>1</v>
      </c>
    </row>
    <row r="13" spans="1:11">
      <c r="A13" s="50"/>
      <c r="B13" s="50"/>
      <c r="C13" s="30" t="s">
        <v>58</v>
      </c>
      <c r="D13">
        <v>0.9360832</v>
      </c>
      <c r="E13">
        <v>1</v>
      </c>
      <c r="G13" s="50"/>
      <c r="H13" s="50"/>
      <c r="I13" s="30" t="s">
        <v>58</v>
      </c>
      <c r="J13">
        <v>0</v>
      </c>
      <c r="K13">
        <v>1</v>
      </c>
    </row>
    <row r="14" spans="1:11">
      <c r="A14" s="56" t="s">
        <v>59</v>
      </c>
      <c r="B14" s="50" t="s">
        <v>51</v>
      </c>
      <c r="C14" s="28" t="s">
        <v>55</v>
      </c>
      <c r="D14">
        <v>2.5165799999999998</v>
      </c>
      <c r="E14">
        <v>3.7440000000000001E-2</v>
      </c>
      <c r="G14" s="56" t="s">
        <v>59</v>
      </c>
      <c r="H14" s="50" t="s">
        <v>51</v>
      </c>
      <c r="I14" s="28" t="s">
        <v>55</v>
      </c>
      <c r="J14">
        <v>4.5482680000000002</v>
      </c>
      <c r="K14">
        <v>3.6700000000000003E-2</v>
      </c>
    </row>
    <row r="15" spans="1:11">
      <c r="A15" s="50"/>
      <c r="B15" s="50"/>
      <c r="C15" s="29" t="s">
        <v>57</v>
      </c>
      <c r="D15">
        <v>5.0668749999999996</v>
      </c>
      <c r="E15">
        <v>1.9269999999999999E-4</v>
      </c>
      <c r="G15" s="50"/>
      <c r="H15" s="50"/>
      <c r="I15" s="29" t="s">
        <v>57</v>
      </c>
      <c r="J15">
        <v>4.8424620000000003</v>
      </c>
      <c r="K15">
        <v>7.3709999999999998E-2</v>
      </c>
    </row>
    <row r="16" spans="1:11">
      <c r="A16" s="50"/>
      <c r="B16" s="50"/>
      <c r="C16" s="30" t="s">
        <v>58</v>
      </c>
      <c r="D16">
        <v>0</v>
      </c>
      <c r="E16">
        <v>0.104</v>
      </c>
      <c r="G16" s="50"/>
      <c r="H16" s="50"/>
      <c r="I16" s="30" t="s">
        <v>58</v>
      </c>
      <c r="J16">
        <v>3.5502929999999999</v>
      </c>
      <c r="K16">
        <v>0.25669999999999998</v>
      </c>
    </row>
    <row r="17" spans="1:14">
      <c r="A17" s="50"/>
      <c r="B17" s="50" t="s">
        <v>53</v>
      </c>
      <c r="C17" s="28" t="s">
        <v>55</v>
      </c>
      <c r="D17">
        <v>0.76494839999999997</v>
      </c>
      <c r="E17">
        <v>1</v>
      </c>
      <c r="G17" s="50"/>
      <c r="H17" s="50" t="s">
        <v>53</v>
      </c>
      <c r="I17" s="28" t="s">
        <v>55</v>
      </c>
      <c r="J17">
        <v>10.065659999999999</v>
      </c>
      <c r="K17">
        <v>2.5669999999999998E-2</v>
      </c>
    </row>
    <row r="18" spans="1:14">
      <c r="A18" s="50"/>
      <c r="B18" s="50"/>
      <c r="C18" s="29" t="s">
        <v>57</v>
      </c>
      <c r="D18">
        <v>1.5322960000000001</v>
      </c>
      <c r="E18">
        <v>0.63949999999999996</v>
      </c>
      <c r="G18" s="50"/>
      <c r="H18" s="50"/>
      <c r="I18" s="29" t="s">
        <v>57</v>
      </c>
      <c r="J18">
        <v>7.2022659999999998</v>
      </c>
      <c r="K18">
        <v>0.14660000000000001</v>
      </c>
    </row>
    <row r="19" spans="1:14">
      <c r="A19" s="50"/>
      <c r="B19" s="50"/>
      <c r="C19" s="30" t="s">
        <v>58</v>
      </c>
      <c r="D19">
        <v>0</v>
      </c>
      <c r="E19">
        <v>0.60699999999999998</v>
      </c>
      <c r="G19" s="50"/>
      <c r="H19" s="50"/>
      <c r="I19" s="30" t="s">
        <v>58</v>
      </c>
      <c r="J19">
        <v>11.178290000000001</v>
      </c>
      <c r="K19">
        <v>9.7890000000000005E-2</v>
      </c>
    </row>
    <row r="20" spans="1:14">
      <c r="A20" s="50"/>
      <c r="B20" s="50" t="s">
        <v>54</v>
      </c>
      <c r="C20" s="28" t="s">
        <v>55</v>
      </c>
      <c r="D20">
        <v>4.6150159999999998</v>
      </c>
      <c r="E20">
        <v>3.9529999999999999E-3</v>
      </c>
      <c r="G20" s="50"/>
      <c r="H20" s="50" t="s">
        <v>54</v>
      </c>
      <c r="I20" s="28" t="s">
        <v>55</v>
      </c>
      <c r="J20">
        <v>2.1408830000000001</v>
      </c>
      <c r="K20">
        <v>0.39019999999999999</v>
      </c>
    </row>
    <row r="21" spans="1:14">
      <c r="A21" s="50"/>
      <c r="B21" s="50"/>
      <c r="C21" s="29" t="s">
        <v>57</v>
      </c>
      <c r="D21">
        <v>9.2779600000000002</v>
      </c>
      <c r="E21">
        <v>3.9959999999999997E-5</v>
      </c>
      <c r="G21" s="50"/>
      <c r="H21" s="50"/>
      <c r="I21" s="29" t="s">
        <v>57</v>
      </c>
      <c r="J21">
        <v>3.5983200000000002</v>
      </c>
      <c r="K21">
        <v>0.25729999999999997</v>
      </c>
    </row>
    <row r="22" spans="1:14">
      <c r="A22" s="50"/>
      <c r="B22" s="50"/>
      <c r="C22" s="30" t="s">
        <v>58</v>
      </c>
      <c r="D22">
        <v>0</v>
      </c>
      <c r="E22">
        <v>0.2419</v>
      </c>
      <c r="G22" s="50"/>
      <c r="H22" s="50"/>
      <c r="I22" s="30" t="s">
        <v>58</v>
      </c>
      <c r="J22">
        <v>0</v>
      </c>
      <c r="K22">
        <v>1</v>
      </c>
    </row>
    <row r="23" spans="1:14">
      <c r="A23" s="56" t="s">
        <v>64</v>
      </c>
      <c r="B23" s="57" t="s">
        <v>63</v>
      </c>
      <c r="C23" s="28" t="s">
        <v>55</v>
      </c>
      <c r="D23">
        <v>1.150201</v>
      </c>
      <c r="E23">
        <v>0.59860000000000002</v>
      </c>
      <c r="G23" s="56" t="s">
        <v>64</v>
      </c>
      <c r="H23" s="57" t="s">
        <v>63</v>
      </c>
      <c r="I23" s="28" t="s">
        <v>55</v>
      </c>
      <c r="J23">
        <v>11.81087</v>
      </c>
      <c r="K23" s="31">
        <v>2.3490000000000002E-12</v>
      </c>
    </row>
    <row r="24" spans="1:14">
      <c r="A24" s="56"/>
      <c r="B24" s="50"/>
      <c r="C24" s="29" t="s">
        <v>57</v>
      </c>
      <c r="D24">
        <v>0.56253200000000003</v>
      </c>
      <c r="E24">
        <v>0.19070000000000001</v>
      </c>
      <c r="G24" s="56"/>
      <c r="H24" s="50"/>
      <c r="I24" s="29" t="s">
        <v>57</v>
      </c>
      <c r="J24">
        <v>0</v>
      </c>
      <c r="K24">
        <v>1</v>
      </c>
    </row>
    <row r="25" spans="1:14">
      <c r="A25" s="56"/>
      <c r="B25" s="50"/>
      <c r="C25" s="30" t="s">
        <v>58</v>
      </c>
      <c r="D25">
        <v>1.920696</v>
      </c>
      <c r="E25">
        <v>3.218E-2</v>
      </c>
      <c r="G25" s="56"/>
      <c r="H25" s="50"/>
      <c r="I25" s="30" t="s">
        <v>58</v>
      </c>
      <c r="J25">
        <v>14.58708</v>
      </c>
      <c r="K25" s="31">
        <v>9.7129999999999999E-14</v>
      </c>
    </row>
    <row r="26" spans="1:14">
      <c r="A26" s="56" t="s">
        <v>65</v>
      </c>
      <c r="B26" s="50" t="s">
        <v>66</v>
      </c>
      <c r="C26" s="28" t="s">
        <v>55</v>
      </c>
      <c r="D26">
        <v>1.4292720000000001</v>
      </c>
      <c r="E26">
        <v>0.1046</v>
      </c>
      <c r="G26" s="56" t="s">
        <v>65</v>
      </c>
      <c r="H26" s="50" t="s">
        <v>66</v>
      </c>
      <c r="I26" s="28" t="s">
        <v>55</v>
      </c>
      <c r="J26">
        <v>3.507841</v>
      </c>
      <c r="K26">
        <v>2.15E-3</v>
      </c>
    </row>
    <row r="27" spans="1:14">
      <c r="A27" s="56"/>
      <c r="B27" s="50"/>
      <c r="C27" s="29" t="s">
        <v>57</v>
      </c>
      <c r="D27">
        <v>0.85573659999999996</v>
      </c>
      <c r="E27">
        <v>0.77329999999999999</v>
      </c>
      <c r="G27" s="56"/>
      <c r="H27" s="50"/>
      <c r="I27" s="29" t="s">
        <v>57</v>
      </c>
      <c r="J27">
        <v>0</v>
      </c>
      <c r="K27">
        <v>1</v>
      </c>
    </row>
    <row r="28" spans="1:14">
      <c r="A28" s="56"/>
      <c r="B28" s="50"/>
      <c r="C28" s="30" t="s">
        <v>58</v>
      </c>
      <c r="D28">
        <v>1.9731050000000001</v>
      </c>
      <c r="E28">
        <v>1.166E-2</v>
      </c>
      <c r="G28" s="56"/>
      <c r="H28" s="50"/>
      <c r="I28" s="30" t="s">
        <v>58</v>
      </c>
      <c r="J28">
        <v>4.2737980000000002</v>
      </c>
      <c r="K28">
        <v>5.9860000000000002E-4</v>
      </c>
      <c r="L28" s="7"/>
      <c r="M28" s="7"/>
      <c r="N28" s="7"/>
    </row>
  </sheetData>
  <mergeCells count="26">
    <mergeCell ref="G26:G28"/>
    <mergeCell ref="H26:H28"/>
    <mergeCell ref="G14:G22"/>
    <mergeCell ref="H14:H16"/>
    <mergeCell ref="H17:H19"/>
    <mergeCell ref="H20:H22"/>
    <mergeCell ref="G23:G25"/>
    <mergeCell ref="H23:H25"/>
    <mergeCell ref="B20:B22"/>
    <mergeCell ref="A23:A25"/>
    <mergeCell ref="B23:B25"/>
    <mergeCell ref="A26:A28"/>
    <mergeCell ref="B26:B28"/>
    <mergeCell ref="A14:A22"/>
    <mergeCell ref="B14:B16"/>
    <mergeCell ref="B17:B19"/>
    <mergeCell ref="G3:J3"/>
    <mergeCell ref="G5:G13"/>
    <mergeCell ref="H5:H7"/>
    <mergeCell ref="H8:H10"/>
    <mergeCell ref="H11:H13"/>
    <mergeCell ref="A3:D3"/>
    <mergeCell ref="A5:A13"/>
    <mergeCell ref="B5:B7"/>
    <mergeCell ref="B8:B10"/>
    <mergeCell ref="B11:B13"/>
  </mergeCells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Legend</vt:lpstr>
      <vt:lpstr>Figure 1C</vt:lpstr>
      <vt:lpstr>Figure 1D</vt:lpstr>
      <vt:lpstr>Figure 1E</vt:lpstr>
      <vt:lpstr>Figure 2A</vt:lpstr>
      <vt:lpstr>Figure 2C</vt:lpstr>
      <vt:lpstr>Figure 2E</vt:lpstr>
      <vt:lpstr>Figure 3B</vt:lpstr>
      <vt:lpstr>Figure 3D</vt:lpstr>
      <vt:lpstr>Figure 3F-I</vt:lpstr>
      <vt:lpstr>Figure 4B</vt:lpstr>
      <vt:lpstr>Figure 4D</vt:lpstr>
      <vt:lpstr>Figure 4F-H</vt:lpstr>
      <vt:lpstr>Figure  7A</vt:lpstr>
      <vt:lpstr>Figure 7C</vt:lpstr>
      <vt:lpstr>Figure 7D</vt:lpstr>
      <vt:lpstr>Figure 7G</vt:lpstr>
      <vt:lpstr>Figure 7H</vt:lpstr>
      <vt:lpstr>Figure S1A</vt:lpstr>
      <vt:lpstr>Figure S1B</vt:lpstr>
      <vt:lpstr>Figure 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ophie Martin</cp:lastModifiedBy>
  <dcterms:created xsi:type="dcterms:W3CDTF">2019-10-24T09:16:54Z</dcterms:created>
  <dcterms:modified xsi:type="dcterms:W3CDTF">2024-12-05T21:33:13Z</dcterms:modified>
</cp:coreProperties>
</file>